
<file path=[Content_Types].xml><?xml version="1.0" encoding="utf-8"?>
<Types xmlns="http://schemas.openxmlformats.org/package/2006/content-types">
  <Default Extension="data" ContentType="application/vnd.openxmlformats-officedocument.model+data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customXml/itemProps7.xml" ContentType="application/vnd.openxmlformats-officedocument.customXmlProperties+xml"/>
  <Override PartName="/customXml/itemProps8.xml" ContentType="application/vnd.openxmlformats-officedocument.customXmlProperties+xml"/>
  <Override PartName="/customXml/itemProps9.xml" ContentType="application/vnd.openxmlformats-officedocument.customXmlProperties+xml"/>
  <Override PartName="/customXml/itemProps10.xml" ContentType="application/vnd.openxmlformats-officedocument.customXmlProperties+xml"/>
  <Override PartName="/customXml/itemProps11.xml" ContentType="application/vnd.openxmlformats-officedocument.customXmlProperties+xml"/>
  <Override PartName="/customXml/itemProps12.xml" ContentType="application/vnd.openxmlformats-officedocument.customXmlProperties+xml"/>
  <Override PartName="/customXml/itemProps13.xml" ContentType="application/vnd.openxmlformats-officedocument.customXmlProperties+xml"/>
  <Override PartName="/customXml/itemProps14.xml" ContentType="application/vnd.openxmlformats-officedocument.customXmlProperties+xml"/>
  <Override PartName="/customXml/itemProps15.xml" ContentType="application/vnd.openxmlformats-officedocument.customXmlProperties+xml"/>
  <Override PartName="/customXml/itemProps16.xml" ContentType="application/vnd.openxmlformats-officedocument.customXmlProperties+xml"/>
  <Override PartName="/customXml/itemProps17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1802\Desktop\food security submission\Supporting Information\"/>
    </mc:Choice>
  </mc:AlternateContent>
  <xr:revisionPtr revIDLastSave="0" documentId="8_{E5E970E5-211D-4D48-84FC-D8E78714859E}" xr6:coauthVersionLast="47" xr6:coauthVersionMax="47" xr10:uidLastSave="{00000000-0000-0000-0000-000000000000}"/>
  <bookViews>
    <workbookView xWindow="-110" yWindow="-110" windowWidth="22780" windowHeight="14540" xr2:uid="{E695CE07-0FCA-4F4E-968A-2B240DCB01F9}"/>
  </bookViews>
  <sheets>
    <sheet name="Sheet 1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PastedTable" name="PastedTable" connection="Connection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3" i="8" l="1"/>
  <c r="D60" i="8"/>
  <c r="E60" i="8" s="1"/>
  <c r="D61" i="8"/>
  <c r="E61" i="8" s="1"/>
  <c r="D62" i="8"/>
  <c r="E62" i="8" s="1"/>
  <c r="D63" i="8"/>
  <c r="D64" i="8"/>
  <c r="E64" i="8" s="1"/>
  <c r="D65" i="8"/>
  <c r="E65" i="8" s="1"/>
  <c r="D66" i="8"/>
  <c r="E66" i="8" s="1"/>
  <c r="D67" i="8"/>
  <c r="E67" i="8" s="1"/>
  <c r="D68" i="8"/>
  <c r="E68" i="8" s="1"/>
  <c r="D69" i="8"/>
  <c r="E69" i="8" s="1"/>
  <c r="D59" i="8"/>
  <c r="E59" i="8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A4DA317-18D4-443E-AAF3-34A526852DEE}" name="Connection" type="104" refreshedVersion="0" background="1">
    <extLst>
      <ext xmlns:x15="http://schemas.microsoft.com/office/spreadsheetml/2010/11/main" uri="{DE250136-89BD-433C-8126-D09CA5730AF9}">
        <x15:connection id="PastedTable"/>
      </ext>
    </extLst>
  </connection>
  <connection id="2" xr16:uid="{1AC94435-E447-4FC7-994E-ABFE494F7B1F}" keepAlive="1" name="ThisWorkbookDataModel" description="Data Model" type="5" refreshedVersion="8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20" uniqueCount="11">
  <si>
    <t>Year</t>
  </si>
  <si>
    <t>Level 1 indicator</t>
  </si>
  <si>
    <t>Nutrition</t>
  </si>
  <si>
    <t>Climate change</t>
  </si>
  <si>
    <t>Economics</t>
  </si>
  <si>
    <t>Fertilizers</t>
  </si>
  <si>
    <t xml:space="preserve">Availability </t>
  </si>
  <si>
    <t xml:space="preserve">Level 2 indicators </t>
  </si>
  <si>
    <t>Food secuity</t>
  </si>
  <si>
    <t>Society</t>
  </si>
  <si>
    <t>Food secu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name val="ＭＳ Ｐゴシック"/>
      <family val="3"/>
      <charset val="128"/>
    </font>
    <font>
      <sz val="12"/>
      <name val="細明朝体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">
    <xf numFmtId="0" fontId="0" fillId="0" borderId="0" xfId="0"/>
  </cellXfs>
  <cellStyles count="3">
    <cellStyle name="Normal" xfId="0" builtinId="0"/>
    <cellStyle name="標準 2" xfId="1" xr:uid="{6E926D8D-1BDC-445D-A358-E13858416D24}"/>
    <cellStyle name="標準_6gasデータ2001q" xfId="2" xr:uid="{F59E15DE-1FF8-409D-B771-944209A70C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13" Type="http://schemas.openxmlformats.org/officeDocument/2006/relationships/customXml" Target="../customXml/item6.xml"/><Relationship Id="rId18" Type="http://schemas.openxmlformats.org/officeDocument/2006/relationships/customXml" Target="../customXml/item11.xml"/><Relationship Id="rId3" Type="http://schemas.openxmlformats.org/officeDocument/2006/relationships/connections" Target="connections.xml"/><Relationship Id="rId21" Type="http://schemas.openxmlformats.org/officeDocument/2006/relationships/customXml" Target="../customXml/item14.xml"/><Relationship Id="rId7" Type="http://schemas.openxmlformats.org/officeDocument/2006/relationships/calcChain" Target="calcChain.xml"/><Relationship Id="rId12" Type="http://schemas.openxmlformats.org/officeDocument/2006/relationships/customXml" Target="../customXml/item5.xml"/><Relationship Id="rId17" Type="http://schemas.openxmlformats.org/officeDocument/2006/relationships/customXml" Target="../customXml/item10.xml"/><Relationship Id="rId2" Type="http://schemas.openxmlformats.org/officeDocument/2006/relationships/theme" Target="theme/theme1.xml"/><Relationship Id="rId16" Type="http://schemas.openxmlformats.org/officeDocument/2006/relationships/customXml" Target="../customXml/item9.xml"/><Relationship Id="rId20" Type="http://schemas.openxmlformats.org/officeDocument/2006/relationships/customXml" Target="../customXml/item13.xml"/><Relationship Id="rId1" Type="http://schemas.openxmlformats.org/officeDocument/2006/relationships/worksheet" Target="worksheets/sheet1.xml"/><Relationship Id="rId6" Type="http://schemas.openxmlformats.org/officeDocument/2006/relationships/powerPivotData" Target="model/item.data"/><Relationship Id="rId11" Type="http://schemas.openxmlformats.org/officeDocument/2006/relationships/customXml" Target="../customXml/item4.xml"/><Relationship Id="rId24" Type="http://schemas.openxmlformats.org/officeDocument/2006/relationships/customXml" Target="../customXml/item17.xml"/><Relationship Id="rId5" Type="http://schemas.openxmlformats.org/officeDocument/2006/relationships/sharedStrings" Target="sharedStrings.xml"/><Relationship Id="rId15" Type="http://schemas.openxmlformats.org/officeDocument/2006/relationships/customXml" Target="../customXml/item8.xml"/><Relationship Id="rId23" Type="http://schemas.openxmlformats.org/officeDocument/2006/relationships/customXml" Target="../customXml/item16.xml"/><Relationship Id="rId10" Type="http://schemas.openxmlformats.org/officeDocument/2006/relationships/customXml" Target="../customXml/item3.xml"/><Relationship Id="rId19" Type="http://schemas.openxmlformats.org/officeDocument/2006/relationships/customXml" Target="../customXml/item12.xml"/><Relationship Id="rId4" Type="http://schemas.openxmlformats.org/officeDocument/2006/relationships/styles" Target="styles.xml"/><Relationship Id="rId9" Type="http://schemas.openxmlformats.org/officeDocument/2006/relationships/customXml" Target="../customXml/item2.xml"/><Relationship Id="rId14" Type="http://schemas.openxmlformats.org/officeDocument/2006/relationships/customXml" Target="../customXml/item7.xml"/><Relationship Id="rId22" Type="http://schemas.openxmlformats.org/officeDocument/2006/relationships/customXml" Target="../customXml/item15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heet 1'!$B$10</c:f>
              <c:strCache>
                <c:ptCount val="1"/>
                <c:pt idx="0">
                  <c:v>Availability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40"/>
              <c:dLblPos val="t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636-4B3D-8A64-677C7B4912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Sheet 1'!$A$11:$A$53</c:f>
              <c:numCache>
                <c:formatCode>General</c:formatCode>
                <c:ptCount val="43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</c:numCache>
            </c:numRef>
          </c:cat>
          <c:val>
            <c:numRef>
              <c:f>'Sheet 1'!$B$11:$B$53</c:f>
              <c:numCache>
                <c:formatCode>General</c:formatCode>
                <c:ptCount val="43"/>
                <c:pt idx="0">
                  <c:v>0.13390255387364181</c:v>
                </c:pt>
                <c:pt idx="1">
                  <c:v>0.13686535743469658</c:v>
                </c:pt>
                <c:pt idx="2">
                  <c:v>0.13587671612006808</c:v>
                </c:pt>
                <c:pt idx="3">
                  <c:v>0.12991365651769834</c:v>
                </c:pt>
                <c:pt idx="4">
                  <c:v>0.13431191952797136</c:v>
                </c:pt>
                <c:pt idx="5">
                  <c:v>0.13004497786874117</c:v>
                </c:pt>
                <c:pt idx="6">
                  <c:v>0.12818925581730406</c:v>
                </c:pt>
                <c:pt idx="7">
                  <c:v>0.11896237038893079</c:v>
                </c:pt>
                <c:pt idx="8">
                  <c:v>0.11290842724542829</c:v>
                </c:pt>
                <c:pt idx="9">
                  <c:v>0.11294306399871032</c:v>
                </c:pt>
                <c:pt idx="10">
                  <c:v>0.11252243929445954</c:v>
                </c:pt>
                <c:pt idx="11">
                  <c:v>9.8905198767667679E-2</c:v>
                </c:pt>
                <c:pt idx="12">
                  <c:v>0.10256235312489177</c:v>
                </c:pt>
                <c:pt idx="13">
                  <c:v>6.1991495952974339E-2</c:v>
                </c:pt>
                <c:pt idx="14">
                  <c:v>0.13548199293381905</c:v>
                </c:pt>
                <c:pt idx="15">
                  <c:v>0.12376373666436219</c:v>
                </c:pt>
                <c:pt idx="16">
                  <c:v>0.11637328657293199</c:v>
                </c:pt>
                <c:pt idx="17">
                  <c:v>0.10520804116793488</c:v>
                </c:pt>
                <c:pt idx="18">
                  <c:v>8.8207583473411302E-2</c:v>
                </c:pt>
                <c:pt idx="19">
                  <c:v>8.1642128744184694E-2</c:v>
                </c:pt>
                <c:pt idx="20">
                  <c:v>7.9226939333644025E-2</c:v>
                </c:pt>
                <c:pt idx="21">
                  <c:v>9.2966106903494286E-2</c:v>
                </c:pt>
                <c:pt idx="22">
                  <c:v>0.11013570497626293</c:v>
                </c:pt>
                <c:pt idx="23">
                  <c:v>9.4328904703673208E-2</c:v>
                </c:pt>
                <c:pt idx="24">
                  <c:v>0.10293611298595078</c:v>
                </c:pt>
                <c:pt idx="25">
                  <c:v>0.10382339221516565</c:v>
                </c:pt>
                <c:pt idx="26">
                  <c:v>9.3453689855643424E-2</c:v>
                </c:pt>
                <c:pt idx="27">
                  <c:v>9.825393546877631E-2</c:v>
                </c:pt>
                <c:pt idx="28">
                  <c:v>0.10753593660070106</c:v>
                </c:pt>
                <c:pt idx="29">
                  <c:v>0.10188311612958043</c:v>
                </c:pt>
                <c:pt idx="30">
                  <c:v>0.10466786364409338</c:v>
                </c:pt>
                <c:pt idx="31">
                  <c:v>0.11052945572703107</c:v>
                </c:pt>
                <c:pt idx="32">
                  <c:v>0.11163442068626872</c:v>
                </c:pt>
                <c:pt idx="33">
                  <c:v>0.11626616238961332</c:v>
                </c:pt>
                <c:pt idx="34">
                  <c:v>0.12077527862780016</c:v>
                </c:pt>
                <c:pt idx="35">
                  <c:v>0.12107170068144801</c:v>
                </c:pt>
                <c:pt idx="36">
                  <c:v>0.11688031241186853</c:v>
                </c:pt>
                <c:pt idx="37">
                  <c:v>0.11887899524489315</c:v>
                </c:pt>
                <c:pt idx="38">
                  <c:v>0.11869079549143187</c:v>
                </c:pt>
                <c:pt idx="39">
                  <c:v>0.12422145105327591</c:v>
                </c:pt>
                <c:pt idx="40">
                  <c:v>0.12198540061381762</c:v>
                </c:pt>
                <c:pt idx="41">
                  <c:v>0.12675499862576647</c:v>
                </c:pt>
                <c:pt idx="42">
                  <c:v>0.115148133104045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B1-4A6B-85FF-1C69AB286D86}"/>
            </c:ext>
          </c:extLst>
        </c:ser>
        <c:ser>
          <c:idx val="1"/>
          <c:order val="1"/>
          <c:tx>
            <c:strRef>
              <c:f>'Sheet 1'!$C$10</c:f>
              <c:strCache>
                <c:ptCount val="1"/>
                <c:pt idx="0">
                  <c:v>Nutrit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Lbl>
              <c:idx val="42"/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636-4B3D-8A64-677C7B4912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Sheet 1'!$A$11:$A$53</c:f>
              <c:numCache>
                <c:formatCode>General</c:formatCode>
                <c:ptCount val="43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</c:numCache>
            </c:numRef>
          </c:cat>
          <c:val>
            <c:numRef>
              <c:f>'Sheet 1'!$C$11:$C$53</c:f>
              <c:numCache>
                <c:formatCode>General</c:formatCode>
                <c:ptCount val="43"/>
                <c:pt idx="0">
                  <c:v>0.20511600000000002</c:v>
                </c:pt>
                <c:pt idx="1">
                  <c:v>0.1970758781671807</c:v>
                </c:pt>
                <c:pt idx="2">
                  <c:v>0.20297088133436131</c:v>
                </c:pt>
                <c:pt idx="3">
                  <c:v>0.19493075950154198</c:v>
                </c:pt>
                <c:pt idx="4">
                  <c:v>0.20082576266872262</c:v>
                </c:pt>
                <c:pt idx="5">
                  <c:v>0.19921692366949359</c:v>
                </c:pt>
                <c:pt idx="6">
                  <c:v>0.18420923933667427</c:v>
                </c:pt>
                <c:pt idx="7">
                  <c:v>0.17616911750385489</c:v>
                </c:pt>
                <c:pt idx="8">
                  <c:v>0.17509655817103559</c:v>
                </c:pt>
                <c:pt idx="9">
                  <c:v>0.16705643633821621</c:v>
                </c:pt>
                <c:pt idx="10">
                  <c:v>0.1584800348389872</c:v>
                </c:pt>
                <c:pt idx="11">
                  <c:v>0.14347235050616786</c:v>
                </c:pt>
                <c:pt idx="12">
                  <c:v>0.1423997911733485</c:v>
                </c:pt>
                <c:pt idx="13">
                  <c:v>7.8082889674119471E-2</c:v>
                </c:pt>
                <c:pt idx="14">
                  <c:v>0.13971839284130011</c:v>
                </c:pt>
                <c:pt idx="15">
                  <c:v>0.11774314600848079</c:v>
                </c:pt>
                <c:pt idx="16">
                  <c:v>0.10916674450925176</c:v>
                </c:pt>
                <c:pt idx="17">
                  <c:v>0.10112662267643242</c:v>
                </c:pt>
                <c:pt idx="18">
                  <c:v>9.2550221177203393E-2</c:v>
                </c:pt>
                <c:pt idx="19">
                  <c:v>9.1477661844384064E-2</c:v>
                </c:pt>
                <c:pt idx="20">
                  <c:v>9.0405102511564708E-2</c:v>
                </c:pt>
                <c:pt idx="21">
                  <c:v>8.8796263512335674E-2</c:v>
                </c:pt>
                <c:pt idx="22">
                  <c:v>8.6651144846697004E-2</c:v>
                </c:pt>
                <c:pt idx="23">
                  <c:v>8.4506026181058291E-2</c:v>
                </c:pt>
                <c:pt idx="24">
                  <c:v>8.2360907515419607E-2</c:v>
                </c:pt>
                <c:pt idx="25">
                  <c:v>8.0215788849780895E-2</c:v>
                </c:pt>
                <c:pt idx="26">
                  <c:v>7.0566828017732536E-2</c:v>
                </c:pt>
                <c:pt idx="27">
                  <c:v>7.5389271852093848E-2</c:v>
                </c:pt>
                <c:pt idx="28">
                  <c:v>7.9675436020045481E-2</c:v>
                </c:pt>
                <c:pt idx="29">
                  <c:v>6.6942040568692504E-2</c:v>
                </c:pt>
                <c:pt idx="30">
                  <c:v>5.0051651165215573E-2</c:v>
                </c:pt>
                <c:pt idx="31">
                  <c:v>5.5147961071005426E-2</c:v>
                </c:pt>
                <c:pt idx="32">
                  <c:v>5.6623556691081024E-2</c:v>
                </c:pt>
                <c:pt idx="33">
                  <c:v>5.4478438025442326E-2</c:v>
                </c:pt>
                <c:pt idx="34">
                  <c:v>5.2869599026213319E-2</c:v>
                </c:pt>
                <c:pt idx="35">
                  <c:v>5.0724480360574614E-2</c:v>
                </c:pt>
                <c:pt idx="36">
                  <c:v>4.1611799194935919E-2</c:v>
                </c:pt>
                <c:pt idx="37">
                  <c:v>4.0476210215440872E-2</c:v>
                </c:pt>
                <c:pt idx="38">
                  <c:v>3.1743872250072996E-2</c:v>
                </c:pt>
                <c:pt idx="39">
                  <c:v>3.7027601470409677E-2</c:v>
                </c:pt>
                <c:pt idx="40">
                  <c:v>2.1198585268573045E-2</c:v>
                </c:pt>
                <c:pt idx="41">
                  <c:v>8.4936620657749227E-3</c:v>
                </c:pt>
                <c:pt idx="42">
                  <c:v>1.420899107142857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8B1-4A6B-85FF-1C69AB286D86}"/>
            </c:ext>
          </c:extLst>
        </c:ser>
        <c:ser>
          <c:idx val="2"/>
          <c:order val="2"/>
          <c:tx>
            <c:strRef>
              <c:f>'Sheet 1'!$D$10</c:f>
              <c:strCache>
                <c:ptCount val="1"/>
                <c:pt idx="0">
                  <c:v>Society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Lbl>
              <c:idx val="42"/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636-4B3D-8A64-677C7B4912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Sheet 1'!$A$11:$A$53</c:f>
              <c:numCache>
                <c:formatCode>General</c:formatCode>
                <c:ptCount val="43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</c:numCache>
            </c:numRef>
          </c:cat>
          <c:val>
            <c:numRef>
              <c:f>'Sheet 1'!$D$11:$D$53</c:f>
              <c:numCache>
                <c:formatCode>General</c:formatCode>
                <c:ptCount val="43"/>
                <c:pt idx="0">
                  <c:v>7.3285000000000017E-2</c:v>
                </c:pt>
                <c:pt idx="1">
                  <c:v>7.2392187817258896E-2</c:v>
                </c:pt>
                <c:pt idx="2">
                  <c:v>7.1573776649746207E-2</c:v>
                </c:pt>
                <c:pt idx="3">
                  <c:v>7.0792565989847733E-2</c:v>
                </c:pt>
                <c:pt idx="4">
                  <c:v>7.0160157360406095E-2</c:v>
                </c:pt>
                <c:pt idx="5">
                  <c:v>6.8820939086294428E-2</c:v>
                </c:pt>
                <c:pt idx="6">
                  <c:v>6.7779324873096444E-2</c:v>
                </c:pt>
                <c:pt idx="7">
                  <c:v>6.6588908629441626E-2</c:v>
                </c:pt>
                <c:pt idx="8">
                  <c:v>6.5361291878172592E-2</c:v>
                </c:pt>
                <c:pt idx="9">
                  <c:v>6.3947672588832494E-2</c:v>
                </c:pt>
                <c:pt idx="10">
                  <c:v>6.2199248730964468E-2</c:v>
                </c:pt>
                <c:pt idx="11">
                  <c:v>6.0413624365482248E-2</c:v>
                </c:pt>
                <c:pt idx="12">
                  <c:v>5.8590799492385791E-2</c:v>
                </c:pt>
                <c:pt idx="13">
                  <c:v>5.6730774111675132E-2</c:v>
                </c:pt>
                <c:pt idx="14">
                  <c:v>5.4833548223350258E-2</c:v>
                </c:pt>
                <c:pt idx="15">
                  <c:v>5.2973522842639599E-2</c:v>
                </c:pt>
                <c:pt idx="16">
                  <c:v>5.0927494923857876E-2</c:v>
                </c:pt>
                <c:pt idx="17">
                  <c:v>4.8881467005076146E-2</c:v>
                </c:pt>
                <c:pt idx="18">
                  <c:v>4.6835439086294416E-2</c:v>
                </c:pt>
                <c:pt idx="19">
                  <c:v>4.4938213197969555E-2</c:v>
                </c:pt>
                <c:pt idx="20">
                  <c:v>4.2557380710659905E-2</c:v>
                </c:pt>
                <c:pt idx="21">
                  <c:v>4.0548553299492397E-2</c:v>
                </c:pt>
                <c:pt idx="22">
                  <c:v>3.8428124365482243E-2</c:v>
                </c:pt>
                <c:pt idx="23">
                  <c:v>3.6493697969543146E-2</c:v>
                </c:pt>
                <c:pt idx="24">
                  <c:v>3.4931276649746199E-2</c:v>
                </c:pt>
                <c:pt idx="25">
                  <c:v>3.1508829949238579E-2</c:v>
                </c:pt>
                <c:pt idx="26">
                  <c:v>2.9016395939086302E-2</c:v>
                </c:pt>
                <c:pt idx="27">
                  <c:v>2.6449560913705584E-2</c:v>
                </c:pt>
                <c:pt idx="28">
                  <c:v>2.4143129441624375E-2</c:v>
                </c:pt>
                <c:pt idx="29">
                  <c:v>2.250630710659899E-2</c:v>
                </c:pt>
                <c:pt idx="30">
                  <c:v>2.2320304568527922E-2</c:v>
                </c:pt>
                <c:pt idx="31">
                  <c:v>2.157629441624366E-2</c:v>
                </c:pt>
                <c:pt idx="32">
                  <c:v>2.0832284263959385E-2</c:v>
                </c:pt>
                <c:pt idx="33">
                  <c:v>1.785624365482234E-2</c:v>
                </c:pt>
                <c:pt idx="34">
                  <c:v>1.4508197969543156E-2</c:v>
                </c:pt>
                <c:pt idx="35">
                  <c:v>1.1160152284263961E-2</c:v>
                </c:pt>
                <c:pt idx="36">
                  <c:v>8.1841116751269014E-3</c:v>
                </c:pt>
                <c:pt idx="37">
                  <c:v>5.9520812182741042E-3</c:v>
                </c:pt>
                <c:pt idx="38">
                  <c:v>4.0920558375634446E-3</c:v>
                </c:pt>
                <c:pt idx="39">
                  <c:v>2.6040355329949214E-3</c:v>
                </c:pt>
                <c:pt idx="40">
                  <c:v>7.4401015228427463E-4</c:v>
                </c:pt>
                <c:pt idx="41">
                  <c:v>3.7200507614213731E-4</c:v>
                </c:pt>
                <c:pt idx="4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B1-4A6B-85FF-1C69AB286D86}"/>
            </c:ext>
          </c:extLst>
        </c:ser>
        <c:ser>
          <c:idx val="3"/>
          <c:order val="3"/>
          <c:tx>
            <c:strRef>
              <c:f>'Sheet 1'!$E$10</c:f>
              <c:strCache>
                <c:ptCount val="1"/>
                <c:pt idx="0">
                  <c:v>Climate chang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Lbl>
              <c:idx val="42"/>
              <c:dLblPos val="ct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636-4B3D-8A64-677C7B4912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Sheet 1'!$A$11:$A$53</c:f>
              <c:numCache>
                <c:formatCode>General</c:formatCode>
                <c:ptCount val="43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</c:numCache>
            </c:numRef>
          </c:cat>
          <c:val>
            <c:numRef>
              <c:f>'Sheet 1'!$E$11:$E$53</c:f>
              <c:numCache>
                <c:formatCode>General</c:formatCode>
                <c:ptCount val="43"/>
                <c:pt idx="0">
                  <c:v>2.8633991232381341E-2</c:v>
                </c:pt>
                <c:pt idx="1">
                  <c:v>3.3840095720076097E-2</c:v>
                </c:pt>
                <c:pt idx="2">
                  <c:v>7.2205878579077759E-2</c:v>
                </c:pt>
                <c:pt idx="3">
                  <c:v>7.421046384155397E-2</c:v>
                </c:pt>
                <c:pt idx="4">
                  <c:v>2.7185974171831172E-2</c:v>
                </c:pt>
                <c:pt idx="5">
                  <c:v>8.9825964549876541E-2</c:v>
                </c:pt>
                <c:pt idx="6">
                  <c:v>5.2609776258353044E-2</c:v>
                </c:pt>
                <c:pt idx="7">
                  <c:v>9.7413607486432602E-2</c:v>
                </c:pt>
                <c:pt idx="8">
                  <c:v>8.4466690203196942E-2</c:v>
                </c:pt>
                <c:pt idx="9">
                  <c:v>0.10744747272944163</c:v>
                </c:pt>
                <c:pt idx="10">
                  <c:v>9.7436318535674013E-2</c:v>
                </c:pt>
                <c:pt idx="11">
                  <c:v>0.11030980768312469</c:v>
                </c:pt>
                <c:pt idx="12">
                  <c:v>0.10212653936324391</c:v>
                </c:pt>
                <c:pt idx="13">
                  <c:v>7.7624452681906264E-2</c:v>
                </c:pt>
                <c:pt idx="14">
                  <c:v>8.4578926457949177E-2</c:v>
                </c:pt>
                <c:pt idx="15">
                  <c:v>0.11038454093577743</c:v>
                </c:pt>
                <c:pt idx="16">
                  <c:v>8.5131573195253385E-2</c:v>
                </c:pt>
                <c:pt idx="17">
                  <c:v>0.13221504105765647</c:v>
                </c:pt>
                <c:pt idx="18">
                  <c:v>0.110031276952402</c:v>
                </c:pt>
                <c:pt idx="19">
                  <c:v>0.1361295027195106</c:v>
                </c:pt>
                <c:pt idx="20">
                  <c:v>0.14229622391587216</c:v>
                </c:pt>
                <c:pt idx="21">
                  <c:v>0.12798325918192699</c:v>
                </c:pt>
                <c:pt idx="22">
                  <c:v>0.1218314370145408</c:v>
                </c:pt>
                <c:pt idx="23">
                  <c:v>0.11775165772303696</c:v>
                </c:pt>
                <c:pt idx="24">
                  <c:v>0.1143312873787153</c:v>
                </c:pt>
                <c:pt idx="25">
                  <c:v>0.10929609454155816</c:v>
                </c:pt>
                <c:pt idx="26">
                  <c:v>0.13594486277876305</c:v>
                </c:pt>
                <c:pt idx="27">
                  <c:v>0.10791403880904461</c:v>
                </c:pt>
                <c:pt idx="28">
                  <c:v>0.12832266339412346</c:v>
                </c:pt>
                <c:pt idx="29">
                  <c:v>0.13577004867879439</c:v>
                </c:pt>
                <c:pt idx="30">
                  <c:v>0.11690342942323763</c:v>
                </c:pt>
                <c:pt idx="31">
                  <c:v>9.1068959354912757E-2</c:v>
                </c:pt>
                <c:pt idx="32">
                  <c:v>7.1226506811445517E-2</c:v>
                </c:pt>
                <c:pt idx="33">
                  <c:v>8.6688878557613952E-2</c:v>
                </c:pt>
                <c:pt idx="34">
                  <c:v>7.8276496121773537E-2</c:v>
                </c:pt>
                <c:pt idx="35">
                  <c:v>7.0398527161344787E-2</c:v>
                </c:pt>
                <c:pt idx="36">
                  <c:v>6.6695676606256207E-2</c:v>
                </c:pt>
                <c:pt idx="37">
                  <c:v>0.10288986058595596</c:v>
                </c:pt>
                <c:pt idx="38">
                  <c:v>9.1897789685039546E-2</c:v>
                </c:pt>
                <c:pt idx="39">
                  <c:v>0.10373742817712431</c:v>
                </c:pt>
                <c:pt idx="40">
                  <c:v>0.10894402487020644</c:v>
                </c:pt>
                <c:pt idx="41">
                  <c:v>0.10014074503317599</c:v>
                </c:pt>
                <c:pt idx="42">
                  <c:v>0.12084927371860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8B1-4A6B-85FF-1C69AB286D86}"/>
            </c:ext>
          </c:extLst>
        </c:ser>
        <c:ser>
          <c:idx val="4"/>
          <c:order val="4"/>
          <c:tx>
            <c:strRef>
              <c:f>'Sheet 1'!$F$10</c:f>
              <c:strCache>
                <c:ptCount val="1"/>
                <c:pt idx="0">
                  <c:v>Economic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dLbls>
            <c:dLbl>
              <c:idx val="42"/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636-4B3D-8A64-677C7B4912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Sheet 1'!$A$11:$A$53</c:f>
              <c:numCache>
                <c:formatCode>General</c:formatCode>
                <c:ptCount val="43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</c:numCache>
            </c:numRef>
          </c:cat>
          <c:val>
            <c:numRef>
              <c:f>'Sheet 1'!$F$11:$F$53</c:f>
              <c:numCache>
                <c:formatCode>General</c:formatCode>
                <c:ptCount val="43"/>
                <c:pt idx="0">
                  <c:v>0.15495224309392264</c:v>
                </c:pt>
                <c:pt idx="1">
                  <c:v>0.13832901332390857</c:v>
                </c:pt>
                <c:pt idx="2">
                  <c:v>0.12994925144404892</c:v>
                </c:pt>
                <c:pt idx="3">
                  <c:v>0.11989261897104811</c:v>
                </c:pt>
                <c:pt idx="4">
                  <c:v>0.11419814787754415</c:v>
                </c:pt>
                <c:pt idx="5">
                  <c:v>0.1107529044686415</c:v>
                </c:pt>
                <c:pt idx="6">
                  <c:v>0.10740069364430781</c:v>
                </c:pt>
                <c:pt idx="7">
                  <c:v>0.10527971981316411</c:v>
                </c:pt>
                <c:pt idx="8">
                  <c:v>0.1088467073012262</c:v>
                </c:pt>
                <c:pt idx="9">
                  <c:v>0.10815566685450619</c:v>
                </c:pt>
                <c:pt idx="10">
                  <c:v>0.10280663831906212</c:v>
                </c:pt>
                <c:pt idx="11">
                  <c:v>9.5104975002626935E-2</c:v>
                </c:pt>
                <c:pt idx="12">
                  <c:v>8.7319200916794654E-2</c:v>
                </c:pt>
                <c:pt idx="13">
                  <c:v>7.7573593746590661E-2</c:v>
                </c:pt>
                <c:pt idx="14">
                  <c:v>6.8345826071963087E-2</c:v>
                </c:pt>
                <c:pt idx="15">
                  <c:v>6.4440554483163034E-2</c:v>
                </c:pt>
                <c:pt idx="16">
                  <c:v>5.9025103478066054E-2</c:v>
                </c:pt>
                <c:pt idx="17">
                  <c:v>5.3409192723886091E-2</c:v>
                </c:pt>
                <c:pt idx="18">
                  <c:v>3.7618925485671341E-2</c:v>
                </c:pt>
                <c:pt idx="19">
                  <c:v>2.6694264542584101E-2</c:v>
                </c:pt>
                <c:pt idx="20">
                  <c:v>2.7163214537653673E-2</c:v>
                </c:pt>
                <c:pt idx="21">
                  <c:v>2.3879189540822205E-2</c:v>
                </c:pt>
                <c:pt idx="22">
                  <c:v>2.0418825203649772E-2</c:v>
                </c:pt>
                <c:pt idx="23">
                  <c:v>2.2439607992900536E-2</c:v>
                </c:pt>
                <c:pt idx="24">
                  <c:v>3.2117833349228506E-2</c:v>
                </c:pt>
                <c:pt idx="25">
                  <c:v>3.922060712458722E-2</c:v>
                </c:pt>
                <c:pt idx="26">
                  <c:v>4.2588016542490212E-2</c:v>
                </c:pt>
                <c:pt idx="27">
                  <c:v>4.9737267777485134E-2</c:v>
                </c:pt>
                <c:pt idx="28">
                  <c:v>4.3104974359143566E-2</c:v>
                </c:pt>
                <c:pt idx="29">
                  <c:v>2.6473937448784485E-2</c:v>
                </c:pt>
                <c:pt idx="30">
                  <c:v>2.5257056750113287E-2</c:v>
                </c:pt>
                <c:pt idx="31">
                  <c:v>3.7149075724328011E-2</c:v>
                </c:pt>
                <c:pt idx="32">
                  <c:v>4.1927165400261521E-2</c:v>
                </c:pt>
                <c:pt idx="33">
                  <c:v>4.5939995465375014E-2</c:v>
                </c:pt>
                <c:pt idx="34">
                  <c:v>4.7572545032207175E-2</c:v>
                </c:pt>
                <c:pt idx="35">
                  <c:v>4.7646764352656606E-2</c:v>
                </c:pt>
                <c:pt idx="36">
                  <c:v>5.2507210176039015E-2</c:v>
                </c:pt>
                <c:pt idx="37">
                  <c:v>5.8168952511277267E-2</c:v>
                </c:pt>
                <c:pt idx="38">
                  <c:v>6.0655287243599601E-2</c:v>
                </c:pt>
                <c:pt idx="39">
                  <c:v>6.187435580131749E-2</c:v>
                </c:pt>
                <c:pt idx="40">
                  <c:v>5.2478864855496722E-2</c:v>
                </c:pt>
                <c:pt idx="41">
                  <c:v>5.2852463173321387E-2</c:v>
                </c:pt>
                <c:pt idx="42">
                  <c:v>4.951413259668509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8B1-4A6B-85FF-1C69AB286D86}"/>
            </c:ext>
          </c:extLst>
        </c:ser>
        <c:ser>
          <c:idx val="5"/>
          <c:order val="5"/>
          <c:tx>
            <c:strRef>
              <c:f>'Sheet 1'!$G$10</c:f>
              <c:strCache>
                <c:ptCount val="1"/>
                <c:pt idx="0">
                  <c:v>Fertilizers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dLbls>
            <c:dLbl>
              <c:idx val="37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636-4B3D-8A64-677C7B4912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Sheet 1'!$A$11:$A$53</c:f>
              <c:numCache>
                <c:formatCode>General</c:formatCode>
                <c:ptCount val="43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</c:numCache>
            </c:numRef>
          </c:cat>
          <c:val>
            <c:numRef>
              <c:f>'Sheet 1'!$G$11:$G$53</c:f>
              <c:numCache>
                <c:formatCode>General</c:formatCode>
                <c:ptCount val="43"/>
                <c:pt idx="0">
                  <c:v>5.1414043451526406E-2</c:v>
                </c:pt>
                <c:pt idx="1">
                  <c:v>3.9908016032354443E-2</c:v>
                </c:pt>
                <c:pt idx="2">
                  <c:v>2.0923205611506783E-2</c:v>
                </c:pt>
                <c:pt idx="3">
                  <c:v>9.0996522495109767E-4</c:v>
                </c:pt>
                <c:pt idx="4">
                  <c:v>1.0321349809891769E-3</c:v>
                </c:pt>
                <c:pt idx="5">
                  <c:v>1.4425500059457671E-2</c:v>
                </c:pt>
                <c:pt idx="6">
                  <c:v>8.8733037882476849E-3</c:v>
                </c:pt>
                <c:pt idx="7">
                  <c:v>1.2095044379576949E-2</c:v>
                </c:pt>
                <c:pt idx="8">
                  <c:v>2.9138552222670581E-2</c:v>
                </c:pt>
                <c:pt idx="9">
                  <c:v>2.9873970747313065E-2</c:v>
                </c:pt>
                <c:pt idx="10">
                  <c:v>4.7916823626254067E-2</c:v>
                </c:pt>
                <c:pt idx="11">
                  <c:v>6.3077954859026536E-2</c:v>
                </c:pt>
                <c:pt idx="12">
                  <c:v>5.7972055941060863E-2</c:v>
                </c:pt>
                <c:pt idx="13">
                  <c:v>5.1001091812673809E-2</c:v>
                </c:pt>
                <c:pt idx="14">
                  <c:v>6.0900332061176829E-2</c:v>
                </c:pt>
                <c:pt idx="15">
                  <c:v>8.4129432749560334E-2</c:v>
                </c:pt>
                <c:pt idx="16">
                  <c:v>9.7804533418664116E-2</c:v>
                </c:pt>
                <c:pt idx="17">
                  <c:v>0.10740739513411438</c:v>
                </c:pt>
                <c:pt idx="18">
                  <c:v>0.12351215688804246</c:v>
                </c:pt>
                <c:pt idx="19">
                  <c:v>0.11994223930994412</c:v>
                </c:pt>
                <c:pt idx="20">
                  <c:v>0.11719685882905205</c:v>
                </c:pt>
                <c:pt idx="21">
                  <c:v>0.1346936787362458</c:v>
                </c:pt>
                <c:pt idx="22">
                  <c:v>0.14536530145610396</c:v>
                </c:pt>
                <c:pt idx="23">
                  <c:v>0.13917817586933315</c:v>
                </c:pt>
                <c:pt idx="24">
                  <c:v>0.14587085201063293</c:v>
                </c:pt>
                <c:pt idx="25">
                  <c:v>0.14585252925021733</c:v>
                </c:pt>
                <c:pt idx="26">
                  <c:v>0.14890642093491752</c:v>
                </c:pt>
                <c:pt idx="27">
                  <c:v>0.1250919071555501</c:v>
                </c:pt>
                <c:pt idx="28">
                  <c:v>0.19749522775498535</c:v>
                </c:pt>
                <c:pt idx="29">
                  <c:v>0.21802562582781457</c:v>
                </c:pt>
                <c:pt idx="30">
                  <c:v>0.18212981741210471</c:v>
                </c:pt>
                <c:pt idx="31">
                  <c:v>0.18813731729867139</c:v>
                </c:pt>
                <c:pt idx="32">
                  <c:v>0.18653131685271682</c:v>
                </c:pt>
                <c:pt idx="33">
                  <c:v>0.19364047072441806</c:v>
                </c:pt>
                <c:pt idx="34">
                  <c:v>0.1871898943325454</c:v>
                </c:pt>
                <c:pt idx="35">
                  <c:v>0.20851846605041294</c:v>
                </c:pt>
                <c:pt idx="36">
                  <c:v>0.20144098532635946</c:v>
                </c:pt>
                <c:pt idx="37">
                  <c:v>0.19687969537275538</c:v>
                </c:pt>
                <c:pt idx="38">
                  <c:v>0.20341117956469801</c:v>
                </c:pt>
                <c:pt idx="39">
                  <c:v>0.2111259060606416</c:v>
                </c:pt>
                <c:pt idx="40">
                  <c:v>0.21902985431939226</c:v>
                </c:pt>
                <c:pt idx="41">
                  <c:v>0.21902985431939226</c:v>
                </c:pt>
                <c:pt idx="42">
                  <c:v>0.216395204899808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8B1-4A6B-85FF-1C69AB286D86}"/>
            </c:ext>
          </c:extLst>
        </c:ser>
        <c:ser>
          <c:idx val="6"/>
          <c:order val="6"/>
          <c:tx>
            <c:strRef>
              <c:f>'Sheet 1'!$H$10</c:f>
              <c:strCache>
                <c:ptCount val="1"/>
                <c:pt idx="0">
                  <c:v>Food secuity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Lbls>
            <c:dLbl>
              <c:idx val="40"/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636-4B3D-8A64-677C7B4912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Sheet 1'!$A$11:$A$53</c:f>
              <c:numCache>
                <c:formatCode>General</c:formatCode>
                <c:ptCount val="43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</c:numCache>
            </c:numRef>
          </c:cat>
          <c:val>
            <c:numRef>
              <c:f>'Sheet 1'!$H$11:$H$53</c:f>
              <c:numCache>
                <c:formatCode>General</c:formatCode>
                <c:ptCount val="43"/>
                <c:pt idx="0">
                  <c:v>0.11305651339346509</c:v>
                </c:pt>
                <c:pt idx="1">
                  <c:v>0.10755303946590217</c:v>
                </c:pt>
                <c:pt idx="2">
                  <c:v>0.10880997251235047</c:v>
                </c:pt>
                <c:pt idx="3">
                  <c:v>0.10024903000758642</c:v>
                </c:pt>
                <c:pt idx="4">
                  <c:v>9.4259448511195998E-2</c:v>
                </c:pt>
                <c:pt idx="5">
                  <c:v>0.10495752236149083</c:v>
                </c:pt>
                <c:pt idx="6">
                  <c:v>9.4042948991779063E-2</c:v>
                </c:pt>
                <c:pt idx="7">
                  <c:v>9.7720452240393316E-2</c:v>
                </c:pt>
                <c:pt idx="8">
                  <c:v>9.8627271319638735E-2</c:v>
                </c:pt>
                <c:pt idx="9">
                  <c:v>0.10042426638918893</c:v>
                </c:pt>
                <c:pt idx="10">
                  <c:v>0.10011278181741594</c:v>
                </c:pt>
                <c:pt idx="11">
                  <c:v>9.8412912247254278E-2</c:v>
                </c:pt>
                <c:pt idx="12">
                  <c:v>9.517128894025513E-2</c:v>
                </c:pt>
                <c:pt idx="13">
                  <c:v>6.7271356795476592E-2</c:v>
                </c:pt>
                <c:pt idx="14">
                  <c:v>9.5693748935830089E-2</c:v>
                </c:pt>
                <c:pt idx="15">
                  <c:v>9.7270598572633357E-2</c:v>
                </c:pt>
                <c:pt idx="16">
                  <c:v>9.2305972576178341E-2</c:v>
                </c:pt>
                <c:pt idx="17">
                  <c:v>9.6768057912805155E-2</c:v>
                </c:pt>
                <c:pt idx="18">
                  <c:v>8.9348163625435198E-2</c:v>
                </c:pt>
                <c:pt idx="19">
                  <c:v>8.9193898956054105E-2</c:v>
                </c:pt>
                <c:pt idx="20">
                  <c:v>8.8734809309433185E-2</c:v>
                </c:pt>
                <c:pt idx="21">
                  <c:v>9.2098186556326317E-2</c:v>
                </c:pt>
                <c:pt idx="22">
                  <c:v>9.5695987807673411E-2</c:v>
                </c:pt>
                <c:pt idx="23">
                  <c:v>9.0402030621035079E-2</c:v>
                </c:pt>
                <c:pt idx="24">
                  <c:v>9.3975623316248008E-2</c:v>
                </c:pt>
                <c:pt idx="25">
                  <c:v>9.3793837016405035E-2</c:v>
                </c:pt>
                <c:pt idx="26">
                  <c:v>9.4889606522485334E-2</c:v>
                </c:pt>
                <c:pt idx="27">
                  <c:v>8.8180324796099357E-2</c:v>
                </c:pt>
                <c:pt idx="28">
                  <c:v>0.1088239650086677</c:v>
                </c:pt>
                <c:pt idx="29">
                  <c:v>0.10810786965540793</c:v>
                </c:pt>
                <c:pt idx="30">
                  <c:v>9.4134903292219699E-2</c:v>
                </c:pt>
                <c:pt idx="31">
                  <c:v>9.551832391358904E-2</c:v>
                </c:pt>
                <c:pt idx="32">
                  <c:v>9.3355138150011854E-2</c:v>
                </c:pt>
                <c:pt idx="33">
                  <c:v>9.8137396898307777E-2</c:v>
                </c:pt>
                <c:pt idx="34">
                  <c:v>9.597171508454734E-2</c:v>
                </c:pt>
                <c:pt idx="35">
                  <c:v>9.8898790673407205E-2</c:v>
                </c:pt>
                <c:pt idx="36">
                  <c:v>9.4630111361955066E-2</c:v>
                </c:pt>
                <c:pt idx="37">
                  <c:v>9.9978456569757485E-2</c:v>
                </c:pt>
                <c:pt idx="38">
                  <c:v>9.8185686189217553E-2</c:v>
                </c:pt>
                <c:pt idx="39">
                  <c:v>0.10392267428680259</c:v>
                </c:pt>
                <c:pt idx="40">
                  <c:v>0.10119272619059205</c:v>
                </c:pt>
                <c:pt idx="41">
                  <c:v>9.8197022645447357E-2</c:v>
                </c:pt>
                <c:pt idx="42">
                  <c:v>9.915167768621918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AC3-4548-A5D0-E51DDEA54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28664568"/>
        <c:axId val="728662104"/>
      </c:lineChart>
      <c:catAx>
        <c:axId val="728664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28662104"/>
        <c:crosses val="autoZero"/>
        <c:auto val="1"/>
        <c:lblAlgn val="ctr"/>
        <c:lblOffset val="100"/>
        <c:noMultiLvlLbl val="0"/>
      </c:catAx>
      <c:valAx>
        <c:axId val="7286621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28664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6725</xdr:colOff>
      <xdr:row>18</xdr:row>
      <xdr:rowOff>25400</xdr:rowOff>
    </xdr:from>
    <xdr:to>
      <xdr:col>12</xdr:col>
      <xdr:colOff>161925</xdr:colOff>
      <xdr:row>33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BED7AD-081F-580F-7344-24E91D4B05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0F038-A35B-4B69-B5B3-DA26D2392E3B}">
  <dimension ref="A1:BK78"/>
  <sheetViews>
    <sheetView tabSelected="1" workbookViewId="0">
      <selection activeCell="O16" sqref="O16"/>
    </sheetView>
  </sheetViews>
  <sheetFormatPr defaultRowHeight="14.5"/>
  <sheetData>
    <row r="1" spans="1:63">
      <c r="A1" t="s">
        <v>7</v>
      </c>
      <c r="B1">
        <v>1980</v>
      </c>
      <c r="C1">
        <v>1981</v>
      </c>
      <c r="D1">
        <v>1982</v>
      </c>
      <c r="E1">
        <v>1983</v>
      </c>
      <c r="F1">
        <v>1984</v>
      </c>
      <c r="G1">
        <v>1985</v>
      </c>
      <c r="H1">
        <v>1986</v>
      </c>
      <c r="I1">
        <v>1987</v>
      </c>
      <c r="J1">
        <v>1988</v>
      </c>
      <c r="K1">
        <v>1989</v>
      </c>
      <c r="L1">
        <v>1990</v>
      </c>
      <c r="M1">
        <v>1991</v>
      </c>
      <c r="N1">
        <v>1992</v>
      </c>
      <c r="O1">
        <v>1993</v>
      </c>
      <c r="P1">
        <v>1994</v>
      </c>
      <c r="Q1">
        <v>1995</v>
      </c>
      <c r="R1">
        <v>1996</v>
      </c>
      <c r="S1">
        <v>1997</v>
      </c>
      <c r="T1">
        <v>1998</v>
      </c>
      <c r="U1">
        <v>1999</v>
      </c>
      <c r="V1">
        <v>2000</v>
      </c>
      <c r="W1">
        <v>2001</v>
      </c>
      <c r="X1">
        <v>2002</v>
      </c>
      <c r="Y1">
        <v>2003</v>
      </c>
      <c r="Z1">
        <v>2004</v>
      </c>
      <c r="AA1">
        <v>2005</v>
      </c>
      <c r="AB1">
        <v>2006</v>
      </c>
      <c r="AC1">
        <v>2007</v>
      </c>
      <c r="AD1">
        <v>2008</v>
      </c>
      <c r="AE1">
        <v>2009</v>
      </c>
      <c r="AF1">
        <v>2010</v>
      </c>
      <c r="AG1">
        <v>2011</v>
      </c>
      <c r="AH1">
        <v>2012</v>
      </c>
      <c r="AI1">
        <v>2013</v>
      </c>
      <c r="AJ1">
        <v>2014</v>
      </c>
      <c r="AK1">
        <v>2015</v>
      </c>
      <c r="AL1">
        <v>2016</v>
      </c>
      <c r="AM1">
        <v>2017</v>
      </c>
      <c r="AN1">
        <v>2018</v>
      </c>
      <c r="AO1">
        <v>2019</v>
      </c>
      <c r="AP1">
        <v>2020</v>
      </c>
      <c r="AQ1">
        <v>2021</v>
      </c>
      <c r="AR1">
        <v>2022</v>
      </c>
    </row>
    <row r="2" spans="1:63">
      <c r="A2" t="s">
        <v>6</v>
      </c>
      <c r="B2">
        <v>2.5694427160259253E-2</v>
      </c>
      <c r="C2">
        <v>2.6262956572786492E-2</v>
      </c>
      <c r="D2">
        <v>2.6073247179563743E-2</v>
      </c>
      <c r="E2">
        <v>2.4929001635524618E-2</v>
      </c>
      <c r="F2">
        <v>2.5772979926302897E-2</v>
      </c>
      <c r="G2">
        <v>2.4954200758254875E-2</v>
      </c>
      <c r="H2">
        <v>2.4598108109526659E-2</v>
      </c>
      <c r="I2">
        <v>2.2827570291561541E-2</v>
      </c>
      <c r="J2">
        <v>2.1665885195697992E-2</v>
      </c>
      <c r="K2">
        <v>2.1672531607648524E-2</v>
      </c>
      <c r="L2">
        <v>2.1591818353774547E-2</v>
      </c>
      <c r="M2">
        <v>1.8978819686328984E-2</v>
      </c>
      <c r="N2">
        <v>1.9680587378782359E-2</v>
      </c>
      <c r="O2">
        <v>1.1895486166920294E-2</v>
      </c>
      <c r="P2">
        <v>2.5997504142077604E-2</v>
      </c>
      <c r="Q2">
        <v>2.3748899664787798E-2</v>
      </c>
      <c r="R2">
        <v>2.2330753587193348E-2</v>
      </c>
      <c r="S2">
        <v>2.0188265811673857E-2</v>
      </c>
      <c r="T2">
        <v>1.692606498512942E-2</v>
      </c>
      <c r="U2">
        <v>1.5666226442592857E-2</v>
      </c>
      <c r="V2">
        <v>1.5202778161793619E-2</v>
      </c>
      <c r="W2">
        <v>1.7839173287604617E-2</v>
      </c>
      <c r="X2">
        <v>2.1133830292190119E-2</v>
      </c>
      <c r="Y2">
        <v>1.810067919468315E-2</v>
      </c>
      <c r="Z2">
        <v>1.975230778476111E-2</v>
      </c>
      <c r="AA2">
        <v>1.9922566908775922E-2</v>
      </c>
      <c r="AB2">
        <v>1.7932735092709561E-2</v>
      </c>
      <c r="AC2">
        <v>1.8853849423168017E-2</v>
      </c>
      <c r="AD2">
        <v>2.0634963338371927E-2</v>
      </c>
      <c r="AE2">
        <v>1.955024927098906E-2</v>
      </c>
      <c r="AF2">
        <v>2.0084611686801434E-2</v>
      </c>
      <c r="AG2">
        <v>2.1209386730004266E-2</v>
      </c>
      <c r="AH2">
        <v>2.142141735106742E-2</v>
      </c>
      <c r="AI2">
        <v>2.231019763478051E-2</v>
      </c>
      <c r="AJ2">
        <v>2.3175447440609946E-2</v>
      </c>
      <c r="AK2">
        <v>2.3232327572062377E-2</v>
      </c>
      <c r="AL2">
        <v>2.2428046268401041E-2</v>
      </c>
      <c r="AM2">
        <v>2.2811571518547302E-2</v>
      </c>
      <c r="AN2">
        <v>2.2775458056055371E-2</v>
      </c>
      <c r="AO2">
        <v>2.3836730021162062E-2</v>
      </c>
      <c r="AP2">
        <v>2.3407656538384849E-2</v>
      </c>
      <c r="AQ2">
        <v>2.4322889931299704E-2</v>
      </c>
      <c r="AR2">
        <v>2.209566011320219E-2</v>
      </c>
    </row>
    <row r="3" spans="1:63">
      <c r="A3" t="s">
        <v>2</v>
      </c>
      <c r="B3">
        <v>4.2072573456000004E-2</v>
      </c>
      <c r="C3">
        <v>4.0423415826139432E-2</v>
      </c>
      <c r="D3">
        <v>4.1632575295778851E-2</v>
      </c>
      <c r="E3">
        <v>3.9983417665918286E-2</v>
      </c>
      <c r="F3">
        <v>4.1192577135557705E-2</v>
      </c>
      <c r="G3">
        <v>4.0862578515391844E-2</v>
      </c>
      <c r="H3">
        <v>3.7784262335781277E-2</v>
      </c>
      <c r="I3">
        <v>3.6135104705920698E-2</v>
      </c>
      <c r="J3">
        <v>3.5915105625810136E-2</v>
      </c>
      <c r="K3">
        <v>3.4265947995949557E-2</v>
      </c>
      <c r="L3">
        <v>3.25067908260337E-2</v>
      </c>
      <c r="M3">
        <v>2.9428474646423126E-2</v>
      </c>
      <c r="N3">
        <v>2.920847556631255E-2</v>
      </c>
      <c r="O3">
        <v>1.6016049998396689E-2</v>
      </c>
      <c r="P3">
        <v>2.8658477866036113E-2</v>
      </c>
      <c r="Q3">
        <v>2.4151003136675547E-2</v>
      </c>
      <c r="R3">
        <v>2.2391845966759683E-2</v>
      </c>
      <c r="S3">
        <v>2.0742688336899111E-2</v>
      </c>
      <c r="T3">
        <v>1.8983531166983252E-2</v>
      </c>
      <c r="U3">
        <v>1.8763532086872682E-2</v>
      </c>
      <c r="V3">
        <v>1.8543533006762106E-2</v>
      </c>
      <c r="W3">
        <v>1.8213534386596245E-2</v>
      </c>
      <c r="X3">
        <v>1.7773536226375102E-2</v>
      </c>
      <c r="Y3">
        <v>1.7333538066153953E-2</v>
      </c>
      <c r="Z3">
        <v>1.6893539905932807E-2</v>
      </c>
      <c r="AA3">
        <v>1.6453541745711658E-2</v>
      </c>
      <c r="AB3">
        <v>1.4474385495685227E-2</v>
      </c>
      <c r="AC3">
        <v>1.5463545885214081E-2</v>
      </c>
      <c r="AD3">
        <v>1.634270673468765E-2</v>
      </c>
      <c r="AE3">
        <v>1.3730883593287932E-2</v>
      </c>
      <c r="AF3">
        <v>1.0266394480404357E-2</v>
      </c>
      <c r="AG3">
        <v>1.1311729183040348E-2</v>
      </c>
      <c r="AH3">
        <v>1.1614397454247775E-2</v>
      </c>
      <c r="AI3">
        <v>1.1174399294026627E-2</v>
      </c>
      <c r="AJ3">
        <v>1.0844400673860772E-2</v>
      </c>
      <c r="AK3">
        <v>1.0404402513639622E-2</v>
      </c>
      <c r="AL3">
        <v>8.5352458036684759E-3</v>
      </c>
      <c r="AM3">
        <v>8.3023183345503695E-3</v>
      </c>
      <c r="AN3">
        <v>6.5111761004459723E-3</v>
      </c>
      <c r="AO3">
        <v>7.5949535032045507E-3</v>
      </c>
      <c r="AP3">
        <v>4.3481690159486285E-3</v>
      </c>
      <c r="AQ3">
        <v>1.7421859882834889E-3</v>
      </c>
      <c r="AR3">
        <v>2.9144914126071442E-3</v>
      </c>
    </row>
    <row r="4" spans="1:63">
      <c r="A4" t="s">
        <v>9</v>
      </c>
      <c r="B4">
        <v>5.3706912250000016E-3</v>
      </c>
      <c r="C4">
        <v>5.3052614841878187E-3</v>
      </c>
      <c r="D4">
        <v>5.2452842217766511E-3</v>
      </c>
      <c r="E4">
        <v>5.1880331985659917E-3</v>
      </c>
      <c r="F4">
        <v>5.1416871321573613E-3</v>
      </c>
      <c r="G4">
        <v>5.0435425209390877E-3</v>
      </c>
      <c r="H4">
        <v>4.9672078233248731E-3</v>
      </c>
      <c r="I4">
        <v>4.8799681689086294E-3</v>
      </c>
      <c r="J4">
        <v>4.7900022752918785E-3</v>
      </c>
      <c r="K4">
        <v>4.6864051856725895E-3</v>
      </c>
      <c r="L4">
        <v>4.5582719432487309E-3</v>
      </c>
      <c r="M4">
        <v>4.4274124616243667E-3</v>
      </c>
      <c r="N4">
        <v>4.2938267407994926E-3</v>
      </c>
      <c r="O4">
        <v>4.1575147807741122E-3</v>
      </c>
      <c r="P4">
        <v>4.0184765815482236E-3</v>
      </c>
      <c r="Q4">
        <v>3.8821646215228432E-3</v>
      </c>
      <c r="R4">
        <v>3.7322214654949247E-3</v>
      </c>
      <c r="S4">
        <v>3.5822783094670053E-3</v>
      </c>
      <c r="T4">
        <v>3.4323351534390864E-3</v>
      </c>
      <c r="U4">
        <v>3.2932969542131992E-3</v>
      </c>
      <c r="V4">
        <v>3.1188176453807114E-3</v>
      </c>
      <c r="W4">
        <v>2.9716007285533006E-3</v>
      </c>
      <c r="X4">
        <v>2.8162050941243663E-3</v>
      </c>
      <c r="Y4">
        <v>2.6744406556979696E-3</v>
      </c>
      <c r="Z4">
        <v>2.5599386092766503E-3</v>
      </c>
      <c r="AA4">
        <v>2.3091246028299492E-3</v>
      </c>
      <c r="AB4">
        <v>2.1264665763959397E-3</v>
      </c>
      <c r="AC4">
        <v>1.9383560715609137E-3</v>
      </c>
      <c r="AD4">
        <v>1.7693292411294424E-3</v>
      </c>
      <c r="AE4">
        <v>1.6493747163071071E-3</v>
      </c>
      <c r="AF4">
        <v>1.6357435203045688E-3</v>
      </c>
      <c r="AG4">
        <v>1.5812187362944166E-3</v>
      </c>
      <c r="AH4">
        <v>1.5266939522842636E-3</v>
      </c>
      <c r="AI4">
        <v>1.3085948162436553E-3</v>
      </c>
      <c r="AJ4">
        <v>1.0632332881979703E-3</v>
      </c>
      <c r="AK4">
        <v>8.178717601522844E-4</v>
      </c>
      <c r="AL4">
        <v>5.9977262411167504E-4</v>
      </c>
      <c r="AM4">
        <v>4.3619827208121774E-4</v>
      </c>
      <c r="AN4">
        <v>2.9988631205583703E-4</v>
      </c>
      <c r="AO4">
        <v>1.9083674403553281E-4</v>
      </c>
      <c r="AP4">
        <v>5.4524784010153065E-5</v>
      </c>
      <c r="AQ4">
        <v>2.7262392005076533E-5</v>
      </c>
      <c r="AR4">
        <v>0</v>
      </c>
    </row>
    <row r="5" spans="1:63">
      <c r="A5" t="s">
        <v>3</v>
      </c>
      <c r="B5">
        <v>4.3452654374963344E-3</v>
      </c>
      <c r="C5">
        <v>5.1353022057129888E-3</v>
      </c>
      <c r="D5">
        <v>1.095738648613221E-2</v>
      </c>
      <c r="E5">
        <v>1.1261586308883499E-2</v>
      </c>
      <c r="F5">
        <v>4.1255259525237245E-3</v>
      </c>
      <c r="G5">
        <v>1.3631269772372867E-2</v>
      </c>
      <c r="H5">
        <v>7.9836387667575927E-3</v>
      </c>
      <c r="I5">
        <v>1.4782709763281122E-2</v>
      </c>
      <c r="J5">
        <v>1.2817989171715545E-2</v>
      </c>
      <c r="K5">
        <v>1.6305368881638228E-2</v>
      </c>
      <c r="L5">
        <v>1.4786156210425606E-2</v>
      </c>
      <c r="M5">
        <v>1.6739733935529542E-2</v>
      </c>
      <c r="N5">
        <v>1.5497906601450992E-2</v>
      </c>
      <c r="O5">
        <v>1.1779665943384641E-2</v>
      </c>
      <c r="P5">
        <v>1.2835021247846705E-2</v>
      </c>
      <c r="Q5">
        <v>1.6751074856086099E-2</v>
      </c>
      <c r="R5">
        <v>1.2918886495526093E-2</v>
      </c>
      <c r="S5">
        <v>2.0063896910581486E-2</v>
      </c>
      <c r="T5">
        <v>1.6697466340080912E-2</v>
      </c>
      <c r="U5">
        <v>2.0657924296691176E-2</v>
      </c>
      <c r="V5">
        <v>2.1593736571681434E-2</v>
      </c>
      <c r="W5">
        <v>1.9421715547375786E-2</v>
      </c>
      <c r="X5">
        <v>1.8488164229830597E-2</v>
      </c>
      <c r="Y5">
        <v>1.7869049562786309E-2</v>
      </c>
      <c r="Z5">
        <v>1.7350001522294808E-2</v>
      </c>
      <c r="AA5">
        <v>1.6585900938870538E-2</v>
      </c>
      <c r="AB5">
        <v>2.0629904816402856E-2</v>
      </c>
      <c r="AC5">
        <v>1.637617121735014E-2</v>
      </c>
      <c r="AD5">
        <v>1.9473220815385026E-2</v>
      </c>
      <c r="AE5">
        <v>2.0603376427104411E-2</v>
      </c>
      <c r="AF5">
        <v>1.774032922183516E-2</v>
      </c>
      <c r="AG5">
        <v>1.3819896720026722E-2</v>
      </c>
      <c r="AH5">
        <v>1.0808764861650482E-2</v>
      </c>
      <c r="AI5">
        <v>1.3155210698875035E-2</v>
      </c>
      <c r="AJ5">
        <v>1.187861483947138E-2</v>
      </c>
      <c r="AK5">
        <v>1.0683117293788395E-2</v>
      </c>
      <c r="AL5">
        <v>1.0121202316352594E-2</v>
      </c>
      <c r="AM5">
        <v>1.5613742123639992E-2</v>
      </c>
      <c r="AN5">
        <v>1.3945673380284124E-2</v>
      </c>
      <c r="AO5">
        <v>1.574236220073497E-2</v>
      </c>
      <c r="AP5">
        <v>1.6532473662103569E-2</v>
      </c>
      <c r="AQ5">
        <v>1.5196558340274526E-2</v>
      </c>
      <c r="AR5">
        <v>1.8339118985345688E-2</v>
      </c>
    </row>
    <row r="6" spans="1:63">
      <c r="A6" t="s">
        <v>4</v>
      </c>
      <c r="B6">
        <v>2.4148687277215464E-2</v>
      </c>
      <c r="C6">
        <v>2.1558023410477852E-2</v>
      </c>
      <c r="D6">
        <v>2.0252071040549248E-2</v>
      </c>
      <c r="E6">
        <v>1.8684785096161963E-2</v>
      </c>
      <c r="F6">
        <v>1.7797324554123743E-2</v>
      </c>
      <c r="G6">
        <v>1.72603971498199E-2</v>
      </c>
      <c r="H6">
        <v>1.6737968501690792E-2</v>
      </c>
      <c r="I6">
        <v>1.6407423214002372E-2</v>
      </c>
      <c r="J6">
        <v>1.6963323946066897E-2</v>
      </c>
      <c r="K6">
        <v>1.6855628056607369E-2</v>
      </c>
      <c r="L6">
        <v>1.6022003355472554E-2</v>
      </c>
      <c r="M6">
        <v>1.4821729934259396E-2</v>
      </c>
      <c r="N6">
        <v>1.3608348186078778E-2</v>
      </c>
      <c r="O6">
        <v>1.2089534291031167E-2</v>
      </c>
      <c r="P6">
        <v>1.0651423610011158E-2</v>
      </c>
      <c r="Q6">
        <v>1.0042802653983026E-2</v>
      </c>
      <c r="R6">
        <v>9.1988262766426812E-3</v>
      </c>
      <c r="S6">
        <v>8.3236090492467517E-3</v>
      </c>
      <c r="T6">
        <v>5.8627590612399354E-3</v>
      </c>
      <c r="U6">
        <v>4.1601943519035617E-3</v>
      </c>
      <c r="V6">
        <v>4.2332783328351735E-3</v>
      </c>
      <c r="W6">
        <v>3.7214761731789768E-3</v>
      </c>
      <c r="X6">
        <v>3.182192232688002E-3</v>
      </c>
      <c r="Y6">
        <v>3.4971231472615766E-3</v>
      </c>
      <c r="Z6">
        <v>5.0054358561438649E-3</v>
      </c>
      <c r="AA6">
        <v>6.112374737938419E-3</v>
      </c>
      <c r="AB6">
        <v>6.6371720260809293E-3</v>
      </c>
      <c r="AC6">
        <v>7.7513542340499472E-3</v>
      </c>
      <c r="AD6">
        <v>6.7177378339750874E-3</v>
      </c>
      <c r="AE6">
        <v>4.1258572556432662E-3</v>
      </c>
      <c r="AF6">
        <v>3.9362112662781551E-3</v>
      </c>
      <c r="AG6">
        <v>5.7895348553336223E-3</v>
      </c>
      <c r="AH6">
        <v>6.5341810189691561E-3</v>
      </c>
      <c r="AI6">
        <v>7.159564533296834E-3</v>
      </c>
      <c r="AJ6">
        <v>7.4139908530893583E-3</v>
      </c>
      <c r="AK6">
        <v>7.4255576373041211E-3</v>
      </c>
      <c r="AL6">
        <v>8.1830386770949757E-3</v>
      </c>
      <c r="AM6">
        <v>9.0653985730725153E-3</v>
      </c>
      <c r="AN6">
        <v>9.4528838957660226E-3</v>
      </c>
      <c r="AO6">
        <v>9.6428708542121242E-3</v>
      </c>
      <c r="AP6">
        <v>8.1786211722697406E-3</v>
      </c>
      <c r="AQ6">
        <v>8.2368449757094439E-3</v>
      </c>
      <c r="AR6">
        <v>7.7165795086629844E-3</v>
      </c>
    </row>
    <row r="7" spans="1:63">
      <c r="A7" t="s">
        <v>5</v>
      </c>
      <c r="B7">
        <v>1.1424868837494037E-2</v>
      </c>
      <c r="C7">
        <v>8.8680799665975772E-3</v>
      </c>
      <c r="D7">
        <v>4.6494082885497568E-3</v>
      </c>
      <c r="E7">
        <v>2.0220610253205825E-4</v>
      </c>
      <c r="F7">
        <v>2.2935381053054796E-4</v>
      </c>
      <c r="G7">
        <v>3.2055336447122671E-3</v>
      </c>
      <c r="H7">
        <v>1.9717634546978827E-3</v>
      </c>
      <c r="I7">
        <v>2.6876760967189323E-3</v>
      </c>
      <c r="J7">
        <v>6.4749651050562979E-3</v>
      </c>
      <c r="K7">
        <v>6.6383846616726782E-3</v>
      </c>
      <c r="L7">
        <v>1.0647741128460795E-2</v>
      </c>
      <c r="M7">
        <v>1.4016741583088863E-2</v>
      </c>
      <c r="N7">
        <v>1.2882144466830957E-2</v>
      </c>
      <c r="O7">
        <v>1.1333105614969684E-2</v>
      </c>
      <c r="P7">
        <v>1.3532845488310286E-2</v>
      </c>
      <c r="Q7">
        <v>1.8694653639578049E-2</v>
      </c>
      <c r="R7">
        <v>2.1733438784561607E-2</v>
      </c>
      <c r="S7">
        <v>2.3867319494936957E-2</v>
      </c>
      <c r="T7">
        <v>2.7446006918562579E-2</v>
      </c>
      <c r="U7">
        <v>2.6652724823780612E-2</v>
      </c>
      <c r="V7">
        <v>2.6042665590980143E-2</v>
      </c>
      <c r="W7">
        <v>2.9930686433017387E-2</v>
      </c>
      <c r="X7">
        <v>3.2302059732465228E-2</v>
      </c>
      <c r="Y7">
        <v>3.0927199994452127E-2</v>
      </c>
      <c r="Z7">
        <v>3.2414399637838778E-2</v>
      </c>
      <c r="AA7">
        <v>3.241032808227854E-2</v>
      </c>
      <c r="AB7">
        <v>3.3088942515210829E-2</v>
      </c>
      <c r="AC7">
        <v>2.7797047964756256E-2</v>
      </c>
      <c r="AD7">
        <v>4.3886007045118559E-2</v>
      </c>
      <c r="AE7">
        <v>4.8448128392076156E-2</v>
      </c>
      <c r="AF7">
        <v>4.0471613116596021E-2</v>
      </c>
      <c r="AG7">
        <v>4.1806557688889662E-2</v>
      </c>
      <c r="AH7">
        <v>4.1449683511792762E-2</v>
      </c>
      <c r="AI7">
        <v>4.3029429921085112E-2</v>
      </c>
      <c r="AJ7">
        <v>4.1596027989317913E-2</v>
      </c>
      <c r="AK7">
        <v>4.6335513896460408E-2</v>
      </c>
      <c r="AL7">
        <v>4.4762805672326315E-2</v>
      </c>
      <c r="AM7">
        <v>4.374922774786609E-2</v>
      </c>
      <c r="AN7">
        <v>4.5200608444610234E-2</v>
      </c>
      <c r="AO7">
        <v>4.6914920963453351E-2</v>
      </c>
      <c r="AP7">
        <v>4.8671281017875108E-2</v>
      </c>
      <c r="AQ7">
        <v>4.8671281017875108E-2</v>
      </c>
      <c r="AR7">
        <v>4.8085827666401189E-2</v>
      </c>
    </row>
    <row r="10" spans="1:63">
      <c r="A10" t="s">
        <v>0</v>
      </c>
      <c r="B10" t="s">
        <v>6</v>
      </c>
      <c r="C10" t="s">
        <v>2</v>
      </c>
      <c r="D10" t="s">
        <v>9</v>
      </c>
      <c r="E10" t="s">
        <v>3</v>
      </c>
      <c r="F10" t="s">
        <v>4</v>
      </c>
      <c r="G10" t="s">
        <v>5</v>
      </c>
      <c r="H10" t="s">
        <v>8</v>
      </c>
    </row>
    <row r="11" spans="1:63">
      <c r="A11">
        <v>1980</v>
      </c>
      <c r="B11">
        <v>0.13390255387364181</v>
      </c>
      <c r="C11">
        <v>0.20511600000000002</v>
      </c>
      <c r="D11">
        <v>7.3285000000000017E-2</v>
      </c>
      <c r="E11">
        <v>2.8633991232381341E-2</v>
      </c>
      <c r="F11">
        <v>0.15495224309392264</v>
      </c>
      <c r="G11">
        <v>5.1414043451526406E-2</v>
      </c>
      <c r="H11">
        <v>0.11305651339346509</v>
      </c>
    </row>
    <row r="12" spans="1:63">
      <c r="A12">
        <v>1981</v>
      </c>
      <c r="B12">
        <v>0.13686535743469658</v>
      </c>
      <c r="C12">
        <v>0.1970758781671807</v>
      </c>
      <c r="D12">
        <v>7.2392187817258896E-2</v>
      </c>
      <c r="E12">
        <v>3.3840095720076097E-2</v>
      </c>
      <c r="F12">
        <v>0.13832901332390857</v>
      </c>
      <c r="G12">
        <v>3.9908016032354443E-2</v>
      </c>
      <c r="H12">
        <v>0.10755303946590217</v>
      </c>
    </row>
    <row r="13" spans="1:63">
      <c r="A13">
        <v>1982</v>
      </c>
      <c r="B13">
        <v>0.13587671612006808</v>
      </c>
      <c r="C13">
        <v>0.20297088133436131</v>
      </c>
      <c r="D13">
        <v>7.1573776649746207E-2</v>
      </c>
      <c r="E13">
        <v>7.2205878579077759E-2</v>
      </c>
      <c r="F13">
        <v>0.12994925144404892</v>
      </c>
      <c r="G13">
        <v>2.0923205611506783E-2</v>
      </c>
      <c r="H13">
        <v>0.10880997251235047</v>
      </c>
    </row>
    <row r="14" spans="1:63">
      <c r="A14">
        <v>1983</v>
      </c>
      <c r="B14">
        <v>0.12991365651769834</v>
      </c>
      <c r="C14">
        <v>0.19493075950154198</v>
      </c>
      <c r="D14">
        <v>7.0792565989847733E-2</v>
      </c>
      <c r="E14">
        <v>7.421046384155397E-2</v>
      </c>
      <c r="F14">
        <v>0.11989261897104811</v>
      </c>
      <c r="G14">
        <v>9.0996522495109767E-4</v>
      </c>
      <c r="H14">
        <v>0.10024903000758642</v>
      </c>
    </row>
    <row r="15" spans="1:63">
      <c r="A15">
        <v>1984</v>
      </c>
      <c r="B15">
        <v>0.13431191952797136</v>
      </c>
      <c r="C15">
        <v>0.20082576266872262</v>
      </c>
      <c r="D15">
        <v>7.0160157360406095E-2</v>
      </c>
      <c r="E15">
        <v>2.7185974171831172E-2</v>
      </c>
      <c r="F15">
        <v>0.11419814787754415</v>
      </c>
      <c r="G15">
        <v>1.0321349809891769E-3</v>
      </c>
      <c r="H15">
        <v>9.4259448511195998E-2</v>
      </c>
    </row>
    <row r="16" spans="1:63">
      <c r="A16">
        <v>1985</v>
      </c>
      <c r="B16">
        <v>0.13004497786874117</v>
      </c>
      <c r="C16">
        <v>0.19921692366949359</v>
      </c>
      <c r="D16">
        <v>6.8820939086294428E-2</v>
      </c>
      <c r="E16">
        <v>8.9825964549876541E-2</v>
      </c>
      <c r="F16">
        <v>0.1107529044686415</v>
      </c>
      <c r="G16">
        <v>1.4425500059457671E-2</v>
      </c>
      <c r="H16">
        <v>0.10495752236149083</v>
      </c>
      <c r="T16" t="s">
        <v>1</v>
      </c>
      <c r="U16">
        <v>1980</v>
      </c>
      <c r="V16">
        <v>1981</v>
      </c>
      <c r="W16">
        <v>1982</v>
      </c>
      <c r="X16">
        <v>1983</v>
      </c>
      <c r="Y16">
        <v>1984</v>
      </c>
      <c r="Z16">
        <v>1985</v>
      </c>
      <c r="AA16">
        <v>1986</v>
      </c>
      <c r="AB16">
        <v>1987</v>
      </c>
      <c r="AC16">
        <v>1988</v>
      </c>
      <c r="AD16">
        <v>1989</v>
      </c>
      <c r="AE16">
        <v>1990</v>
      </c>
      <c r="AF16">
        <v>1991</v>
      </c>
      <c r="AG16">
        <v>1992</v>
      </c>
      <c r="AH16">
        <v>1993</v>
      </c>
      <c r="AI16">
        <v>1994</v>
      </c>
      <c r="AJ16">
        <v>1995</v>
      </c>
      <c r="AK16">
        <v>1996</v>
      </c>
      <c r="AL16">
        <v>1997</v>
      </c>
      <c r="AM16">
        <v>1998</v>
      </c>
      <c r="AN16">
        <v>1999</v>
      </c>
      <c r="AO16">
        <v>2000</v>
      </c>
      <c r="AP16">
        <v>2001</v>
      </c>
      <c r="AQ16">
        <v>2002</v>
      </c>
      <c r="AR16">
        <v>2003</v>
      </c>
      <c r="AS16">
        <v>2004</v>
      </c>
      <c r="AT16">
        <v>2005</v>
      </c>
      <c r="AU16">
        <v>2006</v>
      </c>
      <c r="AV16">
        <v>2007</v>
      </c>
      <c r="AW16">
        <v>2008</v>
      </c>
      <c r="AX16">
        <v>2009</v>
      </c>
      <c r="AY16">
        <v>2010</v>
      </c>
      <c r="AZ16">
        <v>2011</v>
      </c>
      <c r="BA16">
        <v>2012</v>
      </c>
      <c r="BB16">
        <v>2013</v>
      </c>
      <c r="BC16">
        <v>2014</v>
      </c>
      <c r="BD16">
        <v>2015</v>
      </c>
      <c r="BE16">
        <v>2016</v>
      </c>
      <c r="BF16">
        <v>2017</v>
      </c>
      <c r="BG16">
        <v>2018</v>
      </c>
      <c r="BH16">
        <v>2019</v>
      </c>
      <c r="BI16">
        <v>2020</v>
      </c>
      <c r="BJ16">
        <v>2021</v>
      </c>
      <c r="BK16">
        <v>2022</v>
      </c>
    </row>
    <row r="17" spans="1:63">
      <c r="A17">
        <v>1986</v>
      </c>
      <c r="B17">
        <v>0.12818925581730406</v>
      </c>
      <c r="C17">
        <v>0.18420923933667427</v>
      </c>
      <c r="D17">
        <v>6.7779324873096444E-2</v>
      </c>
      <c r="E17">
        <v>5.2609776258353044E-2</v>
      </c>
      <c r="F17">
        <v>0.10740069364430781</v>
      </c>
      <c r="G17">
        <v>8.8733037882476849E-3</v>
      </c>
      <c r="H17">
        <v>9.4042948991779063E-2</v>
      </c>
      <c r="T17" t="s">
        <v>8</v>
      </c>
      <c r="U17">
        <v>0.11305651339346509</v>
      </c>
      <c r="V17">
        <v>0.10755303946590217</v>
      </c>
      <c r="W17">
        <v>0.10880997251235047</v>
      </c>
      <c r="X17">
        <v>0.10024903000758642</v>
      </c>
      <c r="Y17">
        <v>9.4259448511195998E-2</v>
      </c>
      <c r="Z17">
        <v>0.10495752236149083</v>
      </c>
      <c r="AA17">
        <v>9.4042948991779063E-2</v>
      </c>
      <c r="AB17">
        <v>9.7720452240393316E-2</v>
      </c>
      <c r="AC17">
        <v>9.8627271319638735E-2</v>
      </c>
      <c r="AD17">
        <v>0.10042426638918893</v>
      </c>
      <c r="AE17">
        <v>0.10011278181741594</v>
      </c>
      <c r="AF17">
        <v>9.8412912247254278E-2</v>
      </c>
      <c r="AG17">
        <v>9.517128894025513E-2</v>
      </c>
      <c r="AH17">
        <v>6.7271356795476592E-2</v>
      </c>
      <c r="AI17">
        <v>9.5693748935830089E-2</v>
      </c>
      <c r="AJ17">
        <v>9.7270598572633357E-2</v>
      </c>
      <c r="AK17">
        <v>9.2305972576178341E-2</v>
      </c>
      <c r="AL17">
        <v>9.6768057912805155E-2</v>
      </c>
      <c r="AM17">
        <v>8.9348163625435198E-2</v>
      </c>
      <c r="AN17">
        <v>8.9193898956054105E-2</v>
      </c>
      <c r="AO17">
        <v>8.8734809309433185E-2</v>
      </c>
      <c r="AP17">
        <v>9.2098186556326317E-2</v>
      </c>
      <c r="AQ17">
        <v>9.5695987807673411E-2</v>
      </c>
      <c r="AR17">
        <v>9.0402030621035079E-2</v>
      </c>
      <c r="AS17">
        <v>9.3975623316248008E-2</v>
      </c>
      <c r="AT17">
        <v>9.3793837016405035E-2</v>
      </c>
      <c r="AU17">
        <v>9.4889606522485334E-2</v>
      </c>
      <c r="AV17">
        <v>8.8180324796099357E-2</v>
      </c>
      <c r="AW17">
        <v>0.1088239650086677</v>
      </c>
      <c r="AX17">
        <v>0.10810786965540793</v>
      </c>
      <c r="AY17">
        <v>9.4134903292219699E-2</v>
      </c>
      <c r="AZ17">
        <v>9.551832391358904E-2</v>
      </c>
      <c r="BA17">
        <v>9.3355138150011854E-2</v>
      </c>
      <c r="BB17">
        <v>9.8137396898307777E-2</v>
      </c>
      <c r="BC17">
        <v>9.597171508454734E-2</v>
      </c>
      <c r="BD17">
        <v>9.8898790673407205E-2</v>
      </c>
      <c r="BE17">
        <v>9.4630111361955066E-2</v>
      </c>
      <c r="BF17">
        <v>9.9978456569757485E-2</v>
      </c>
      <c r="BG17">
        <v>9.8185686189217553E-2</v>
      </c>
      <c r="BH17">
        <v>0.10392267428680259</v>
      </c>
      <c r="BI17">
        <v>0.10119272619059205</v>
      </c>
      <c r="BJ17">
        <v>9.8197022645447357E-2</v>
      </c>
      <c r="BK17">
        <v>9.9151677686219186E-2</v>
      </c>
    </row>
    <row r="18" spans="1:63">
      <c r="A18">
        <v>1987</v>
      </c>
      <c r="B18">
        <v>0.11896237038893079</v>
      </c>
      <c r="C18">
        <v>0.17616911750385489</v>
      </c>
      <c r="D18">
        <v>6.6588908629441626E-2</v>
      </c>
      <c r="E18">
        <v>9.7413607486432602E-2</v>
      </c>
      <c r="F18">
        <v>0.10527971981316411</v>
      </c>
      <c r="G18">
        <v>1.2095044379576949E-2</v>
      </c>
      <c r="H18">
        <v>9.7720452240393316E-2</v>
      </c>
    </row>
    <row r="19" spans="1:63">
      <c r="A19">
        <v>1988</v>
      </c>
      <c r="B19">
        <v>0.11290842724542829</v>
      </c>
      <c r="C19">
        <v>0.17509655817103559</v>
      </c>
      <c r="D19">
        <v>6.5361291878172592E-2</v>
      </c>
      <c r="E19">
        <v>8.4466690203196942E-2</v>
      </c>
      <c r="F19">
        <v>0.1088467073012262</v>
      </c>
      <c r="G19">
        <v>2.9138552222670581E-2</v>
      </c>
      <c r="H19">
        <v>9.8627271319638735E-2</v>
      </c>
    </row>
    <row r="20" spans="1:63">
      <c r="A20">
        <v>1989</v>
      </c>
      <c r="B20">
        <v>0.11294306399871032</v>
      </c>
      <c r="C20">
        <v>0.16705643633821621</v>
      </c>
      <c r="D20">
        <v>6.3947672588832494E-2</v>
      </c>
      <c r="E20">
        <v>0.10744747272944163</v>
      </c>
      <c r="F20">
        <v>0.10815566685450619</v>
      </c>
      <c r="G20">
        <v>2.9873970747313065E-2</v>
      </c>
      <c r="H20">
        <v>0.10042426638918893</v>
      </c>
      <c r="T20" t="s">
        <v>1</v>
      </c>
      <c r="U20" t="s">
        <v>8</v>
      </c>
    </row>
    <row r="21" spans="1:63">
      <c r="A21">
        <v>1990</v>
      </c>
      <c r="B21">
        <v>0.11252243929445954</v>
      </c>
      <c r="C21">
        <v>0.1584800348389872</v>
      </c>
      <c r="D21">
        <v>6.2199248730964468E-2</v>
      </c>
      <c r="E21">
        <v>9.7436318535674013E-2</v>
      </c>
      <c r="F21">
        <v>0.10280663831906212</v>
      </c>
      <c r="G21">
        <v>4.7916823626254067E-2</v>
      </c>
      <c r="H21">
        <v>0.10011278181741594</v>
      </c>
      <c r="T21">
        <v>1980</v>
      </c>
      <c r="U21">
        <v>0.11305651339346509</v>
      </c>
    </row>
    <row r="22" spans="1:63">
      <c r="A22">
        <v>1991</v>
      </c>
      <c r="B22">
        <v>9.8905198767667679E-2</v>
      </c>
      <c r="C22">
        <v>0.14347235050616786</v>
      </c>
      <c r="D22">
        <v>6.0413624365482248E-2</v>
      </c>
      <c r="E22">
        <v>0.11030980768312469</v>
      </c>
      <c r="F22">
        <v>9.5104975002626935E-2</v>
      </c>
      <c r="G22">
        <v>6.3077954859026536E-2</v>
      </c>
      <c r="H22">
        <v>9.8412912247254278E-2</v>
      </c>
      <c r="T22">
        <v>1981</v>
      </c>
      <c r="U22">
        <v>0.10755303946590217</v>
      </c>
    </row>
    <row r="23" spans="1:63">
      <c r="A23">
        <v>1992</v>
      </c>
      <c r="B23">
        <v>0.10256235312489177</v>
      </c>
      <c r="C23">
        <v>0.1423997911733485</v>
      </c>
      <c r="D23">
        <v>5.8590799492385791E-2</v>
      </c>
      <c r="E23">
        <v>0.10212653936324391</v>
      </c>
      <c r="F23">
        <v>8.7319200916794654E-2</v>
      </c>
      <c r="G23">
        <v>5.7972055941060863E-2</v>
      </c>
      <c r="H23">
        <v>9.517128894025513E-2</v>
      </c>
      <c r="T23">
        <v>1982</v>
      </c>
      <c r="U23">
        <v>0.10880997251235047</v>
      </c>
    </row>
    <row r="24" spans="1:63">
      <c r="A24">
        <v>1993</v>
      </c>
      <c r="B24">
        <v>6.1991495952974339E-2</v>
      </c>
      <c r="C24">
        <v>7.8082889674119471E-2</v>
      </c>
      <c r="D24">
        <v>5.6730774111675132E-2</v>
      </c>
      <c r="E24">
        <v>7.7624452681906264E-2</v>
      </c>
      <c r="F24">
        <v>7.7573593746590661E-2</v>
      </c>
      <c r="G24">
        <v>5.1001091812673809E-2</v>
      </c>
      <c r="H24">
        <v>6.7271356795476592E-2</v>
      </c>
      <c r="T24">
        <v>1983</v>
      </c>
      <c r="U24">
        <v>0.10024903000758642</v>
      </c>
    </row>
    <row r="25" spans="1:63">
      <c r="A25">
        <v>1994</v>
      </c>
      <c r="B25">
        <v>0.13548199293381905</v>
      </c>
      <c r="C25">
        <v>0.13971839284130011</v>
      </c>
      <c r="D25">
        <v>5.4833548223350258E-2</v>
      </c>
      <c r="E25">
        <v>8.4578926457949177E-2</v>
      </c>
      <c r="F25">
        <v>6.8345826071963087E-2</v>
      </c>
      <c r="G25">
        <v>6.0900332061176829E-2</v>
      </c>
      <c r="H25">
        <v>9.5693748935830089E-2</v>
      </c>
      <c r="T25">
        <v>1984</v>
      </c>
      <c r="U25">
        <v>9.4259448511195998E-2</v>
      </c>
    </row>
    <row r="26" spans="1:63">
      <c r="A26">
        <v>1995</v>
      </c>
      <c r="B26">
        <v>0.12376373666436219</v>
      </c>
      <c r="C26">
        <v>0.11774314600848079</v>
      </c>
      <c r="D26">
        <v>5.2973522842639599E-2</v>
      </c>
      <c r="E26">
        <v>0.11038454093577743</v>
      </c>
      <c r="F26">
        <v>6.4440554483163034E-2</v>
      </c>
      <c r="G26">
        <v>8.4129432749560334E-2</v>
      </c>
      <c r="H26">
        <v>9.7270598572633357E-2</v>
      </c>
      <c r="T26">
        <v>1985</v>
      </c>
      <c r="U26">
        <v>0.10495752236149083</v>
      </c>
    </row>
    <row r="27" spans="1:63">
      <c r="A27">
        <v>1996</v>
      </c>
      <c r="B27">
        <v>0.11637328657293199</v>
      </c>
      <c r="C27">
        <v>0.10916674450925176</v>
      </c>
      <c r="D27">
        <v>5.0927494923857876E-2</v>
      </c>
      <c r="E27">
        <v>8.5131573195253385E-2</v>
      </c>
      <c r="F27">
        <v>5.9025103478066054E-2</v>
      </c>
      <c r="G27">
        <v>9.7804533418664116E-2</v>
      </c>
      <c r="H27">
        <v>9.2305972576178341E-2</v>
      </c>
      <c r="T27">
        <v>1986</v>
      </c>
      <c r="U27">
        <v>9.4042948991779063E-2</v>
      </c>
    </row>
    <row r="28" spans="1:63">
      <c r="A28">
        <v>1997</v>
      </c>
      <c r="B28">
        <v>0.10520804116793488</v>
      </c>
      <c r="C28">
        <v>0.10112662267643242</v>
      </c>
      <c r="D28">
        <v>4.8881467005076146E-2</v>
      </c>
      <c r="E28">
        <v>0.13221504105765647</v>
      </c>
      <c r="F28">
        <v>5.3409192723886091E-2</v>
      </c>
      <c r="G28">
        <v>0.10740739513411438</v>
      </c>
      <c r="H28">
        <v>9.6768057912805155E-2</v>
      </c>
      <c r="T28">
        <v>1987</v>
      </c>
      <c r="U28">
        <v>9.7720452240393316E-2</v>
      </c>
    </row>
    <row r="29" spans="1:63">
      <c r="A29">
        <v>1998</v>
      </c>
      <c r="B29">
        <v>8.8207583473411302E-2</v>
      </c>
      <c r="C29">
        <v>9.2550221177203393E-2</v>
      </c>
      <c r="D29">
        <v>4.6835439086294416E-2</v>
      </c>
      <c r="E29">
        <v>0.110031276952402</v>
      </c>
      <c r="F29">
        <v>3.7618925485671341E-2</v>
      </c>
      <c r="G29">
        <v>0.12351215688804246</v>
      </c>
      <c r="H29">
        <v>8.9348163625435198E-2</v>
      </c>
      <c r="T29">
        <v>1988</v>
      </c>
      <c r="U29">
        <v>9.8627271319638735E-2</v>
      </c>
    </row>
    <row r="30" spans="1:63">
      <c r="A30">
        <v>1999</v>
      </c>
      <c r="B30">
        <v>8.1642128744184694E-2</v>
      </c>
      <c r="C30">
        <v>9.1477661844384064E-2</v>
      </c>
      <c r="D30">
        <v>4.4938213197969555E-2</v>
      </c>
      <c r="E30">
        <v>0.1361295027195106</v>
      </c>
      <c r="F30">
        <v>2.6694264542584101E-2</v>
      </c>
      <c r="G30">
        <v>0.11994223930994412</v>
      </c>
      <c r="H30">
        <v>8.9193898956054105E-2</v>
      </c>
      <c r="T30">
        <v>1989</v>
      </c>
      <c r="U30">
        <v>0.10042426638918893</v>
      </c>
    </row>
    <row r="31" spans="1:63">
      <c r="A31">
        <v>2000</v>
      </c>
      <c r="B31">
        <v>7.9226939333644025E-2</v>
      </c>
      <c r="C31">
        <v>9.0405102511564708E-2</v>
      </c>
      <c r="D31">
        <v>4.2557380710659905E-2</v>
      </c>
      <c r="E31">
        <v>0.14229622391587216</v>
      </c>
      <c r="F31">
        <v>2.7163214537653673E-2</v>
      </c>
      <c r="G31">
        <v>0.11719685882905205</v>
      </c>
      <c r="H31">
        <v>8.8734809309433185E-2</v>
      </c>
      <c r="T31">
        <v>1990</v>
      </c>
      <c r="U31">
        <v>0.10011278181741594</v>
      </c>
    </row>
    <row r="32" spans="1:63">
      <c r="A32">
        <v>2001</v>
      </c>
      <c r="B32">
        <v>9.2966106903494286E-2</v>
      </c>
      <c r="C32">
        <v>8.8796263512335674E-2</v>
      </c>
      <c r="D32">
        <v>4.0548553299492397E-2</v>
      </c>
      <c r="E32">
        <v>0.12798325918192699</v>
      </c>
      <c r="F32">
        <v>2.3879189540822205E-2</v>
      </c>
      <c r="G32">
        <v>0.1346936787362458</v>
      </c>
      <c r="H32">
        <v>9.2098186556326317E-2</v>
      </c>
      <c r="T32">
        <v>1991</v>
      </c>
      <c r="U32">
        <v>9.8412912247254278E-2</v>
      </c>
    </row>
    <row r="33" spans="1:21">
      <c r="A33">
        <v>2002</v>
      </c>
      <c r="B33">
        <v>0.11013570497626293</v>
      </c>
      <c r="C33">
        <v>8.6651144846697004E-2</v>
      </c>
      <c r="D33">
        <v>3.8428124365482243E-2</v>
      </c>
      <c r="E33">
        <v>0.1218314370145408</v>
      </c>
      <c r="F33">
        <v>2.0418825203649772E-2</v>
      </c>
      <c r="G33">
        <v>0.14536530145610396</v>
      </c>
      <c r="H33">
        <v>9.5695987807673411E-2</v>
      </c>
      <c r="T33">
        <v>1992</v>
      </c>
      <c r="U33">
        <v>9.517128894025513E-2</v>
      </c>
    </row>
    <row r="34" spans="1:21">
      <c r="A34">
        <v>2003</v>
      </c>
      <c r="B34">
        <v>9.4328904703673208E-2</v>
      </c>
      <c r="C34">
        <v>8.4506026181058291E-2</v>
      </c>
      <c r="D34">
        <v>3.6493697969543146E-2</v>
      </c>
      <c r="E34">
        <v>0.11775165772303696</v>
      </c>
      <c r="F34">
        <v>2.2439607992900536E-2</v>
      </c>
      <c r="G34">
        <v>0.13917817586933315</v>
      </c>
      <c r="H34">
        <v>9.0402030621035079E-2</v>
      </c>
      <c r="T34">
        <v>1993</v>
      </c>
      <c r="U34">
        <v>6.7271356795476592E-2</v>
      </c>
    </row>
    <row r="35" spans="1:21">
      <c r="A35">
        <v>2004</v>
      </c>
      <c r="B35">
        <v>0.10293611298595078</v>
      </c>
      <c r="C35">
        <v>8.2360907515419607E-2</v>
      </c>
      <c r="D35">
        <v>3.4931276649746199E-2</v>
      </c>
      <c r="E35">
        <v>0.1143312873787153</v>
      </c>
      <c r="F35">
        <v>3.2117833349228506E-2</v>
      </c>
      <c r="G35">
        <v>0.14587085201063293</v>
      </c>
      <c r="H35">
        <v>9.3975623316248008E-2</v>
      </c>
      <c r="T35">
        <v>1994</v>
      </c>
      <c r="U35">
        <v>9.5693748935830089E-2</v>
      </c>
    </row>
    <row r="36" spans="1:21">
      <c r="A36">
        <v>2005</v>
      </c>
      <c r="B36">
        <v>0.10382339221516565</v>
      </c>
      <c r="C36">
        <v>8.0215788849780895E-2</v>
      </c>
      <c r="D36">
        <v>3.1508829949238579E-2</v>
      </c>
      <c r="E36">
        <v>0.10929609454155816</v>
      </c>
      <c r="F36">
        <v>3.922060712458722E-2</v>
      </c>
      <c r="G36">
        <v>0.14585252925021733</v>
      </c>
      <c r="H36">
        <v>9.3793837016405035E-2</v>
      </c>
      <c r="T36">
        <v>1995</v>
      </c>
      <c r="U36">
        <v>9.7270598572633357E-2</v>
      </c>
    </row>
    <row r="37" spans="1:21">
      <c r="A37">
        <v>2006</v>
      </c>
      <c r="B37">
        <v>9.3453689855643424E-2</v>
      </c>
      <c r="C37">
        <v>7.0566828017732536E-2</v>
      </c>
      <c r="D37">
        <v>2.9016395939086302E-2</v>
      </c>
      <c r="E37">
        <v>0.13594486277876305</v>
      </c>
      <c r="F37">
        <v>4.2588016542490212E-2</v>
      </c>
      <c r="G37">
        <v>0.14890642093491752</v>
      </c>
      <c r="H37">
        <v>9.4889606522485334E-2</v>
      </c>
      <c r="T37">
        <v>1996</v>
      </c>
      <c r="U37">
        <v>9.2305972576178341E-2</v>
      </c>
    </row>
    <row r="38" spans="1:21">
      <c r="A38">
        <v>2007</v>
      </c>
      <c r="B38">
        <v>9.825393546877631E-2</v>
      </c>
      <c r="C38">
        <v>7.5389271852093848E-2</v>
      </c>
      <c r="D38">
        <v>2.6449560913705584E-2</v>
      </c>
      <c r="E38">
        <v>0.10791403880904461</v>
      </c>
      <c r="F38">
        <v>4.9737267777485134E-2</v>
      </c>
      <c r="G38">
        <v>0.1250919071555501</v>
      </c>
      <c r="H38">
        <v>8.8180324796099357E-2</v>
      </c>
      <c r="T38">
        <v>1997</v>
      </c>
      <c r="U38">
        <v>9.6768057912805155E-2</v>
      </c>
    </row>
    <row r="39" spans="1:21">
      <c r="A39">
        <v>2008</v>
      </c>
      <c r="B39">
        <v>0.10753593660070106</v>
      </c>
      <c r="C39">
        <v>7.9675436020045481E-2</v>
      </c>
      <c r="D39">
        <v>2.4143129441624375E-2</v>
      </c>
      <c r="E39">
        <v>0.12832266339412346</v>
      </c>
      <c r="F39">
        <v>4.3104974359143566E-2</v>
      </c>
      <c r="G39">
        <v>0.19749522775498535</v>
      </c>
      <c r="H39">
        <v>0.1088239650086677</v>
      </c>
      <c r="T39">
        <v>1998</v>
      </c>
      <c r="U39">
        <v>8.9348163625435198E-2</v>
      </c>
    </row>
    <row r="40" spans="1:21">
      <c r="A40">
        <v>2009</v>
      </c>
      <c r="B40">
        <v>0.10188311612958043</v>
      </c>
      <c r="C40">
        <v>6.6942040568692504E-2</v>
      </c>
      <c r="D40">
        <v>2.250630710659899E-2</v>
      </c>
      <c r="E40">
        <v>0.13577004867879439</v>
      </c>
      <c r="F40">
        <v>2.6473937448784485E-2</v>
      </c>
      <c r="G40">
        <v>0.21802562582781457</v>
      </c>
      <c r="H40">
        <v>0.10810786965540793</v>
      </c>
      <c r="T40">
        <v>1999</v>
      </c>
      <c r="U40">
        <v>8.9193898956054105E-2</v>
      </c>
    </row>
    <row r="41" spans="1:21">
      <c r="A41">
        <v>2010</v>
      </c>
      <c r="B41">
        <v>0.10466786364409338</v>
      </c>
      <c r="C41">
        <v>5.0051651165215573E-2</v>
      </c>
      <c r="D41">
        <v>2.2320304568527922E-2</v>
      </c>
      <c r="E41">
        <v>0.11690342942323763</v>
      </c>
      <c r="F41">
        <v>2.5257056750113287E-2</v>
      </c>
      <c r="G41">
        <v>0.18212981741210471</v>
      </c>
      <c r="H41">
        <v>9.4134903292219699E-2</v>
      </c>
      <c r="T41">
        <v>2000</v>
      </c>
      <c r="U41">
        <v>8.8734809309433185E-2</v>
      </c>
    </row>
    <row r="42" spans="1:21">
      <c r="A42">
        <v>2011</v>
      </c>
      <c r="B42">
        <v>0.11052945572703107</v>
      </c>
      <c r="C42">
        <v>5.5147961071005426E-2</v>
      </c>
      <c r="D42">
        <v>2.157629441624366E-2</v>
      </c>
      <c r="E42">
        <v>9.1068959354912757E-2</v>
      </c>
      <c r="F42">
        <v>3.7149075724328011E-2</v>
      </c>
      <c r="G42">
        <v>0.18813731729867139</v>
      </c>
      <c r="H42">
        <v>9.551832391358904E-2</v>
      </c>
      <c r="T42">
        <v>2001</v>
      </c>
      <c r="U42">
        <v>9.2098186556326317E-2</v>
      </c>
    </row>
    <row r="43" spans="1:21">
      <c r="A43">
        <v>2012</v>
      </c>
      <c r="B43">
        <v>0.11163442068626872</v>
      </c>
      <c r="C43">
        <v>5.6623556691081024E-2</v>
      </c>
      <c r="D43">
        <v>2.0832284263959385E-2</v>
      </c>
      <c r="E43">
        <v>7.1226506811445517E-2</v>
      </c>
      <c r="F43">
        <v>4.1927165400261521E-2</v>
      </c>
      <c r="G43">
        <v>0.18653131685271682</v>
      </c>
      <c r="H43">
        <v>9.3355138150011854E-2</v>
      </c>
      <c r="T43">
        <v>2002</v>
      </c>
      <c r="U43">
        <v>9.5695987807673411E-2</v>
      </c>
    </row>
    <row r="44" spans="1:21">
      <c r="A44">
        <v>2013</v>
      </c>
      <c r="B44">
        <v>0.11626616238961332</v>
      </c>
      <c r="C44">
        <v>5.4478438025442326E-2</v>
      </c>
      <c r="D44">
        <v>1.785624365482234E-2</v>
      </c>
      <c r="E44">
        <v>8.6688878557613952E-2</v>
      </c>
      <c r="F44">
        <v>4.5939995465375014E-2</v>
      </c>
      <c r="G44">
        <v>0.19364047072441806</v>
      </c>
      <c r="H44">
        <v>9.8137396898307777E-2</v>
      </c>
      <c r="T44">
        <v>2003</v>
      </c>
      <c r="U44">
        <v>9.0402030621035079E-2</v>
      </c>
    </row>
    <row r="45" spans="1:21">
      <c r="A45">
        <v>2014</v>
      </c>
      <c r="B45">
        <v>0.12077527862780016</v>
      </c>
      <c r="C45">
        <v>5.2869599026213319E-2</v>
      </c>
      <c r="D45">
        <v>1.4508197969543156E-2</v>
      </c>
      <c r="E45">
        <v>7.8276496121773537E-2</v>
      </c>
      <c r="F45">
        <v>4.7572545032207175E-2</v>
      </c>
      <c r="G45">
        <v>0.1871898943325454</v>
      </c>
      <c r="H45">
        <v>9.597171508454734E-2</v>
      </c>
      <c r="T45">
        <v>2004</v>
      </c>
      <c r="U45">
        <v>9.3975623316248008E-2</v>
      </c>
    </row>
    <row r="46" spans="1:21">
      <c r="A46">
        <v>2015</v>
      </c>
      <c r="B46">
        <v>0.12107170068144801</v>
      </c>
      <c r="C46">
        <v>5.0724480360574614E-2</v>
      </c>
      <c r="D46">
        <v>1.1160152284263961E-2</v>
      </c>
      <c r="E46">
        <v>7.0398527161344787E-2</v>
      </c>
      <c r="F46">
        <v>4.7646764352656606E-2</v>
      </c>
      <c r="G46">
        <v>0.20851846605041294</v>
      </c>
      <c r="H46">
        <v>9.8898790673407205E-2</v>
      </c>
      <c r="T46">
        <v>2005</v>
      </c>
      <c r="U46">
        <v>9.3793837016405035E-2</v>
      </c>
    </row>
    <row r="47" spans="1:21">
      <c r="A47">
        <v>2016</v>
      </c>
      <c r="B47">
        <v>0.11688031241186853</v>
      </c>
      <c r="C47">
        <v>4.1611799194935919E-2</v>
      </c>
      <c r="D47">
        <v>8.1841116751269014E-3</v>
      </c>
      <c r="E47">
        <v>6.6695676606256207E-2</v>
      </c>
      <c r="F47">
        <v>5.2507210176039015E-2</v>
      </c>
      <c r="G47">
        <v>0.20144098532635946</v>
      </c>
      <c r="H47">
        <v>9.4630111361955066E-2</v>
      </c>
      <c r="T47">
        <v>2006</v>
      </c>
      <c r="U47">
        <v>9.4889606522485334E-2</v>
      </c>
    </row>
    <row r="48" spans="1:21">
      <c r="A48">
        <v>2017</v>
      </c>
      <c r="B48">
        <v>0.11887899524489315</v>
      </c>
      <c r="C48">
        <v>4.0476210215440872E-2</v>
      </c>
      <c r="D48">
        <v>5.9520812182741042E-3</v>
      </c>
      <c r="E48">
        <v>0.10288986058595596</v>
      </c>
      <c r="F48">
        <v>5.8168952511277267E-2</v>
      </c>
      <c r="G48">
        <v>0.19687969537275538</v>
      </c>
      <c r="H48">
        <v>9.9978456569757485E-2</v>
      </c>
      <c r="T48">
        <v>2007</v>
      </c>
      <c r="U48">
        <v>8.8180324796099357E-2</v>
      </c>
    </row>
    <row r="49" spans="1:21">
      <c r="A49">
        <v>2018</v>
      </c>
      <c r="B49">
        <v>0.11869079549143187</v>
      </c>
      <c r="C49">
        <v>3.1743872250072996E-2</v>
      </c>
      <c r="D49">
        <v>4.0920558375634446E-3</v>
      </c>
      <c r="E49">
        <v>9.1897789685039546E-2</v>
      </c>
      <c r="F49">
        <v>6.0655287243599601E-2</v>
      </c>
      <c r="G49">
        <v>0.20341117956469801</v>
      </c>
      <c r="H49">
        <v>9.8185686189217553E-2</v>
      </c>
      <c r="T49">
        <v>2008</v>
      </c>
      <c r="U49">
        <v>0.1088239650086677</v>
      </c>
    </row>
    <row r="50" spans="1:21">
      <c r="A50">
        <v>2019</v>
      </c>
      <c r="B50">
        <v>0.12422145105327591</v>
      </c>
      <c r="C50">
        <v>3.7027601470409677E-2</v>
      </c>
      <c r="D50">
        <v>2.6040355329949214E-3</v>
      </c>
      <c r="E50">
        <v>0.10373742817712431</v>
      </c>
      <c r="F50">
        <v>6.187435580131749E-2</v>
      </c>
      <c r="G50">
        <v>0.2111259060606416</v>
      </c>
      <c r="H50">
        <v>0.10392267428680259</v>
      </c>
      <c r="T50">
        <v>2009</v>
      </c>
      <c r="U50">
        <v>0.10810786965540793</v>
      </c>
    </row>
    <row r="51" spans="1:21">
      <c r="A51">
        <v>2020</v>
      </c>
      <c r="B51">
        <v>0.12198540061381762</v>
      </c>
      <c r="C51">
        <v>2.1198585268573045E-2</v>
      </c>
      <c r="D51">
        <v>7.4401015228427463E-4</v>
      </c>
      <c r="E51">
        <v>0.10894402487020644</v>
      </c>
      <c r="F51">
        <v>5.2478864855496722E-2</v>
      </c>
      <c r="G51">
        <v>0.21902985431939226</v>
      </c>
      <c r="H51">
        <v>0.10119272619059205</v>
      </c>
      <c r="T51">
        <v>2010</v>
      </c>
      <c r="U51">
        <v>9.4134903292219699E-2</v>
      </c>
    </row>
    <row r="52" spans="1:21">
      <c r="A52">
        <v>2021</v>
      </c>
      <c r="B52">
        <v>0.12675499862576647</v>
      </c>
      <c r="C52">
        <v>8.4936620657749227E-3</v>
      </c>
      <c r="D52">
        <v>3.7200507614213731E-4</v>
      </c>
      <c r="E52">
        <v>0.10014074503317599</v>
      </c>
      <c r="F52">
        <v>5.2852463173321387E-2</v>
      </c>
      <c r="G52">
        <v>0.21902985431939226</v>
      </c>
      <c r="H52">
        <v>9.8197022645447357E-2</v>
      </c>
      <c r="T52">
        <v>2011</v>
      </c>
      <c r="U52">
        <v>9.551832391358904E-2</v>
      </c>
    </row>
    <row r="53" spans="1:21">
      <c r="A53">
        <v>2022</v>
      </c>
      <c r="B53">
        <v>0.11514813310404552</v>
      </c>
      <c r="C53">
        <v>1.4208991071428579E-2</v>
      </c>
      <c r="D53">
        <v>0</v>
      </c>
      <c r="E53">
        <v>0.1208492737186046</v>
      </c>
      <c r="F53">
        <v>4.9514132596685093E-2</v>
      </c>
      <c r="G53">
        <v>0.21639520489980871</v>
      </c>
      <c r="H53">
        <v>9.9151677686219186E-2</v>
      </c>
      <c r="T53">
        <v>2012</v>
      </c>
      <c r="U53">
        <v>9.3355138150011854E-2</v>
      </c>
    </row>
    <row r="54" spans="1:21">
      <c r="T54">
        <v>2013</v>
      </c>
      <c r="U54">
        <v>9.8137396898307777E-2</v>
      </c>
    </row>
    <row r="55" spans="1:21">
      <c r="T55">
        <v>2014</v>
      </c>
      <c r="U55">
        <v>9.597171508454734E-2</v>
      </c>
    </row>
    <row r="56" spans="1:21">
      <c r="T56">
        <v>2015</v>
      </c>
      <c r="U56">
        <v>9.8898790673407205E-2</v>
      </c>
    </row>
    <row r="57" spans="1:21">
      <c r="E57">
        <v>9</v>
      </c>
      <c r="T57">
        <v>2016</v>
      </c>
      <c r="U57">
        <v>9.4630111361955066E-2</v>
      </c>
    </row>
    <row r="58" spans="1:21">
      <c r="B58" t="s">
        <v>10</v>
      </c>
      <c r="T58">
        <v>2017</v>
      </c>
      <c r="U58">
        <v>9.9978456569757485E-2</v>
      </c>
    </row>
    <row r="59" spans="1:21">
      <c r="A59">
        <v>2012</v>
      </c>
      <c r="B59">
        <v>80.7</v>
      </c>
      <c r="D59">
        <f>B59-71.7</f>
        <v>9</v>
      </c>
      <c r="E59">
        <f>D59/9</f>
        <v>1</v>
      </c>
      <c r="T59">
        <v>2018</v>
      </c>
      <c r="U59">
        <v>9.8185686189217553E-2</v>
      </c>
    </row>
    <row r="60" spans="1:21">
      <c r="A60">
        <v>2013</v>
      </c>
      <c r="B60">
        <v>77.8</v>
      </c>
      <c r="D60">
        <f t="shared" ref="D60:D69" si="0">B60-71.7</f>
        <v>6.0999999999999943</v>
      </c>
      <c r="E60">
        <f t="shared" ref="E60:E69" si="1">D60/9</f>
        <v>0.67777777777777715</v>
      </c>
      <c r="T60">
        <v>2019</v>
      </c>
      <c r="U60">
        <v>0.10392267428680259</v>
      </c>
    </row>
    <row r="61" spans="1:21">
      <c r="A61">
        <v>2014</v>
      </c>
      <c r="B61">
        <v>77.8</v>
      </c>
      <c r="D61">
        <f t="shared" si="0"/>
        <v>6.0999999999999943</v>
      </c>
      <c r="E61">
        <f t="shared" si="1"/>
        <v>0.67777777777777715</v>
      </c>
      <c r="T61">
        <v>2020</v>
      </c>
      <c r="U61">
        <v>0.10119272619059205</v>
      </c>
    </row>
    <row r="62" spans="1:21">
      <c r="A62">
        <v>2015</v>
      </c>
      <c r="B62">
        <v>77.400000000000006</v>
      </c>
      <c r="D62">
        <f t="shared" si="0"/>
        <v>5.7000000000000028</v>
      </c>
      <c r="E62">
        <f t="shared" si="1"/>
        <v>0.63333333333333364</v>
      </c>
      <c r="T62">
        <v>2021</v>
      </c>
      <c r="U62">
        <v>9.8197022645447357E-2</v>
      </c>
    </row>
    <row r="63" spans="1:21">
      <c r="A63">
        <v>2016</v>
      </c>
      <c r="B63">
        <v>75.900000000000006</v>
      </c>
      <c r="D63">
        <f t="shared" si="0"/>
        <v>4.2000000000000028</v>
      </c>
      <c r="E63">
        <f t="shared" si="1"/>
        <v>0.46666666666666701</v>
      </c>
      <c r="T63">
        <v>2022</v>
      </c>
      <c r="U63">
        <v>9.9151677686219186E-2</v>
      </c>
    </row>
    <row r="64" spans="1:21">
      <c r="A64">
        <v>2017</v>
      </c>
      <c r="B64">
        <v>73.599999999999994</v>
      </c>
      <c r="D64">
        <f t="shared" si="0"/>
        <v>1.8999999999999915</v>
      </c>
      <c r="E64">
        <f t="shared" si="1"/>
        <v>0.21111111111111017</v>
      </c>
    </row>
    <row r="65" spans="1:43">
      <c r="A65">
        <v>2018</v>
      </c>
      <c r="B65">
        <v>71.7</v>
      </c>
      <c r="D65">
        <f t="shared" si="0"/>
        <v>0</v>
      </c>
      <c r="E65">
        <f t="shared" si="1"/>
        <v>0</v>
      </c>
    </row>
    <row r="66" spans="1:43">
      <c r="A66">
        <v>2019</v>
      </c>
      <c r="B66">
        <v>76.5</v>
      </c>
      <c r="D66">
        <f t="shared" si="0"/>
        <v>4.7999999999999972</v>
      </c>
      <c r="E66">
        <f t="shared" si="1"/>
        <v>0.53333333333333299</v>
      </c>
    </row>
    <row r="67" spans="1:43">
      <c r="A67">
        <v>2020</v>
      </c>
      <c r="B67">
        <v>77.900000000000006</v>
      </c>
      <c r="D67">
        <f t="shared" si="0"/>
        <v>6.2000000000000028</v>
      </c>
      <c r="E67">
        <f t="shared" si="1"/>
        <v>0.68888888888888922</v>
      </c>
    </row>
    <row r="68" spans="1:43">
      <c r="A68">
        <v>2021</v>
      </c>
      <c r="B68">
        <v>79.3</v>
      </c>
      <c r="D68">
        <f t="shared" si="0"/>
        <v>7.5999999999999943</v>
      </c>
      <c r="E68">
        <f t="shared" si="1"/>
        <v>0.84444444444444378</v>
      </c>
    </row>
    <row r="69" spans="1:43">
      <c r="A69">
        <v>2022</v>
      </c>
      <c r="B69">
        <v>79.5</v>
      </c>
      <c r="D69">
        <f t="shared" si="0"/>
        <v>7.7999999999999972</v>
      </c>
      <c r="E69">
        <f t="shared" si="1"/>
        <v>0.86666666666666636</v>
      </c>
    </row>
    <row r="73" spans="1:43">
      <c r="A73">
        <v>0.13390255387364181</v>
      </c>
      <c r="B73">
        <v>0.13686535743469658</v>
      </c>
      <c r="C73">
        <v>0.13587671612006808</v>
      </c>
      <c r="D73">
        <v>0.12991365651769834</v>
      </c>
      <c r="E73">
        <v>0.13431191952797136</v>
      </c>
      <c r="F73">
        <v>0.13004497786874117</v>
      </c>
      <c r="G73">
        <v>0.12818925581730406</v>
      </c>
      <c r="H73">
        <v>0.11896237038893079</v>
      </c>
      <c r="I73">
        <v>0.11290842724542829</v>
      </c>
      <c r="J73">
        <v>0.11294306399871032</v>
      </c>
      <c r="K73">
        <v>0.11252243929445954</v>
      </c>
      <c r="L73">
        <v>9.8905198767667679E-2</v>
      </c>
      <c r="M73">
        <v>0.10256235312489177</v>
      </c>
      <c r="N73">
        <v>6.1991495952974339E-2</v>
      </c>
      <c r="O73">
        <v>0.13548199293381905</v>
      </c>
      <c r="P73">
        <v>0.12376373666436219</v>
      </c>
      <c r="Q73">
        <v>0.11637328657293199</v>
      </c>
      <c r="R73">
        <v>0.10520804116793488</v>
      </c>
      <c r="S73">
        <v>8.8207583473411302E-2</v>
      </c>
      <c r="T73">
        <v>8.1642128744184694E-2</v>
      </c>
      <c r="U73">
        <v>7.9226939333644025E-2</v>
      </c>
      <c r="V73">
        <v>9.2966106903494286E-2</v>
      </c>
      <c r="W73">
        <v>0.11013570497626293</v>
      </c>
      <c r="X73">
        <v>9.4328904703673208E-2</v>
      </c>
      <c r="Y73">
        <v>0.10293611298595078</v>
      </c>
      <c r="Z73">
        <v>0.10382339221516565</v>
      </c>
      <c r="AA73">
        <v>9.3453689855643424E-2</v>
      </c>
      <c r="AB73">
        <v>9.825393546877631E-2</v>
      </c>
      <c r="AC73">
        <v>0.10753593660070106</v>
      </c>
      <c r="AD73">
        <v>0.10188311612958043</v>
      </c>
      <c r="AE73">
        <v>0.10466786364409338</v>
      </c>
      <c r="AF73">
        <v>0.11052945572703107</v>
      </c>
      <c r="AG73">
        <v>0.11163442068626872</v>
      </c>
      <c r="AH73">
        <v>0.11626616238961332</v>
      </c>
      <c r="AI73">
        <v>0.12077527862780016</v>
      </c>
      <c r="AJ73">
        <v>0.12107170068144801</v>
      </c>
      <c r="AK73">
        <v>0.11688031241186853</v>
      </c>
      <c r="AL73">
        <v>0.11887899524489315</v>
      </c>
      <c r="AM73">
        <v>0.11869079549143187</v>
      </c>
      <c r="AN73">
        <v>0.12422145105327591</v>
      </c>
      <c r="AO73">
        <v>0.12198540061381762</v>
      </c>
      <c r="AP73">
        <v>0.12675499862576647</v>
      </c>
      <c r="AQ73">
        <v>0.11514813310404552</v>
      </c>
    </row>
    <row r="74" spans="1:43">
      <c r="A74">
        <v>0.20511600000000002</v>
      </c>
      <c r="B74">
        <v>0.1970758781671807</v>
      </c>
      <c r="C74">
        <v>0.20297088133436131</v>
      </c>
      <c r="D74">
        <v>0.19493075950154198</v>
      </c>
      <c r="E74">
        <v>0.20082576266872262</v>
      </c>
      <c r="F74">
        <v>0.19921692366949359</v>
      </c>
      <c r="G74">
        <v>0.18420923933667427</v>
      </c>
      <c r="H74">
        <v>0.17616911750385489</v>
      </c>
      <c r="I74">
        <v>0.17509655817103559</v>
      </c>
      <c r="J74">
        <v>0.16705643633821621</v>
      </c>
      <c r="K74">
        <v>0.1584800348389872</v>
      </c>
      <c r="L74">
        <v>0.14347235050616786</v>
      </c>
      <c r="M74">
        <v>0.1423997911733485</v>
      </c>
      <c r="N74">
        <v>7.8082889674119471E-2</v>
      </c>
      <c r="O74">
        <v>0.13971839284130011</v>
      </c>
      <c r="P74">
        <v>0.11774314600848079</v>
      </c>
      <c r="Q74">
        <v>0.10916674450925176</v>
      </c>
      <c r="R74">
        <v>0.10112662267643242</v>
      </c>
      <c r="S74">
        <v>9.2550221177203393E-2</v>
      </c>
      <c r="T74">
        <v>9.1477661844384064E-2</v>
      </c>
      <c r="U74">
        <v>9.0405102511564708E-2</v>
      </c>
      <c r="V74">
        <v>8.8796263512335674E-2</v>
      </c>
      <c r="W74">
        <v>8.6651144846697004E-2</v>
      </c>
      <c r="X74">
        <v>8.4506026181058291E-2</v>
      </c>
      <c r="Y74">
        <v>8.2360907515419607E-2</v>
      </c>
      <c r="Z74">
        <v>8.0215788849780895E-2</v>
      </c>
      <c r="AA74">
        <v>7.0566828017732536E-2</v>
      </c>
      <c r="AB74">
        <v>7.5389271852093848E-2</v>
      </c>
      <c r="AC74">
        <v>7.9675436020045481E-2</v>
      </c>
      <c r="AD74">
        <v>6.6942040568692504E-2</v>
      </c>
      <c r="AE74">
        <v>5.0051651165215573E-2</v>
      </c>
      <c r="AF74">
        <v>5.5147961071005426E-2</v>
      </c>
      <c r="AG74">
        <v>5.6623556691081024E-2</v>
      </c>
      <c r="AH74">
        <v>5.4478438025442326E-2</v>
      </c>
      <c r="AI74">
        <v>5.2869599026213319E-2</v>
      </c>
      <c r="AJ74">
        <v>5.0724480360574614E-2</v>
      </c>
      <c r="AK74">
        <v>4.1611799194935919E-2</v>
      </c>
      <c r="AL74">
        <v>4.0476210215440872E-2</v>
      </c>
      <c r="AM74">
        <v>3.1743872250072996E-2</v>
      </c>
      <c r="AN74">
        <v>3.7027601470409677E-2</v>
      </c>
      <c r="AO74">
        <v>2.1198585268573045E-2</v>
      </c>
      <c r="AP74">
        <v>8.4936620657749227E-3</v>
      </c>
      <c r="AQ74">
        <v>1.4208991071428579E-2</v>
      </c>
    </row>
    <row r="75" spans="1:43">
      <c r="A75">
        <v>7.3285000000000017E-2</v>
      </c>
      <c r="B75">
        <v>7.2392187817258896E-2</v>
      </c>
      <c r="C75">
        <v>7.1573776649746207E-2</v>
      </c>
      <c r="D75">
        <v>7.0792565989847733E-2</v>
      </c>
      <c r="E75">
        <v>7.0160157360406095E-2</v>
      </c>
      <c r="F75">
        <v>6.8820939086294428E-2</v>
      </c>
      <c r="G75">
        <v>6.7779324873096444E-2</v>
      </c>
      <c r="H75">
        <v>6.6588908629441626E-2</v>
      </c>
      <c r="I75">
        <v>6.5361291878172592E-2</v>
      </c>
      <c r="J75">
        <v>6.3947672588832494E-2</v>
      </c>
      <c r="K75">
        <v>6.2199248730964468E-2</v>
      </c>
      <c r="L75">
        <v>6.0413624365482248E-2</v>
      </c>
      <c r="M75">
        <v>5.8590799492385791E-2</v>
      </c>
      <c r="N75">
        <v>5.6730774111675132E-2</v>
      </c>
      <c r="O75">
        <v>5.4833548223350258E-2</v>
      </c>
      <c r="P75">
        <v>5.2973522842639599E-2</v>
      </c>
      <c r="Q75">
        <v>5.0927494923857876E-2</v>
      </c>
      <c r="R75">
        <v>4.8881467005076146E-2</v>
      </c>
      <c r="S75">
        <v>4.6835439086294416E-2</v>
      </c>
      <c r="T75">
        <v>4.4938213197969555E-2</v>
      </c>
      <c r="U75">
        <v>4.2557380710659905E-2</v>
      </c>
      <c r="V75">
        <v>4.0548553299492397E-2</v>
      </c>
      <c r="W75">
        <v>3.8428124365482243E-2</v>
      </c>
      <c r="X75">
        <v>3.6493697969543146E-2</v>
      </c>
      <c r="Y75">
        <v>3.4931276649746199E-2</v>
      </c>
      <c r="Z75">
        <v>3.1508829949238579E-2</v>
      </c>
      <c r="AA75">
        <v>2.9016395939086302E-2</v>
      </c>
      <c r="AB75">
        <v>2.6449560913705584E-2</v>
      </c>
      <c r="AC75">
        <v>2.4143129441624375E-2</v>
      </c>
      <c r="AD75">
        <v>2.250630710659899E-2</v>
      </c>
      <c r="AE75">
        <v>2.2320304568527922E-2</v>
      </c>
      <c r="AF75">
        <v>2.157629441624366E-2</v>
      </c>
      <c r="AG75">
        <v>2.0832284263959385E-2</v>
      </c>
      <c r="AH75">
        <v>1.785624365482234E-2</v>
      </c>
      <c r="AI75">
        <v>1.4508197969543156E-2</v>
      </c>
      <c r="AJ75">
        <v>1.1160152284263961E-2</v>
      </c>
      <c r="AK75">
        <v>8.1841116751269014E-3</v>
      </c>
      <c r="AL75">
        <v>5.9520812182741042E-3</v>
      </c>
      <c r="AM75">
        <v>4.0920558375634446E-3</v>
      </c>
      <c r="AN75">
        <v>2.6040355329949214E-3</v>
      </c>
      <c r="AO75">
        <v>7.4401015228427463E-4</v>
      </c>
      <c r="AP75">
        <v>3.7200507614213731E-4</v>
      </c>
      <c r="AQ75">
        <v>0</v>
      </c>
    </row>
    <row r="76" spans="1:43">
      <c r="A76">
        <v>2.8633991232381341E-2</v>
      </c>
      <c r="B76">
        <v>3.3840095720076097E-2</v>
      </c>
      <c r="C76">
        <v>7.2205878579077759E-2</v>
      </c>
      <c r="D76">
        <v>7.421046384155397E-2</v>
      </c>
      <c r="E76">
        <v>2.7185974171831172E-2</v>
      </c>
      <c r="F76">
        <v>8.9825964549876541E-2</v>
      </c>
      <c r="G76">
        <v>5.2609776258353044E-2</v>
      </c>
      <c r="H76">
        <v>9.7413607486432602E-2</v>
      </c>
      <c r="I76">
        <v>8.4466690203196942E-2</v>
      </c>
      <c r="J76">
        <v>0.10744747272944163</v>
      </c>
      <c r="K76">
        <v>9.7436318535674013E-2</v>
      </c>
      <c r="L76">
        <v>0.11030980768312469</v>
      </c>
      <c r="M76">
        <v>0.10212653936324391</v>
      </c>
      <c r="N76">
        <v>7.7624452681906264E-2</v>
      </c>
      <c r="O76">
        <v>8.4578926457949177E-2</v>
      </c>
      <c r="P76">
        <v>0.11038454093577743</v>
      </c>
      <c r="Q76">
        <v>8.5131573195253385E-2</v>
      </c>
      <c r="R76">
        <v>0.13221504105765647</v>
      </c>
      <c r="S76">
        <v>0.110031276952402</v>
      </c>
      <c r="T76">
        <v>0.1361295027195106</v>
      </c>
      <c r="U76">
        <v>0.14229622391587216</v>
      </c>
      <c r="V76">
        <v>0.12798325918192699</v>
      </c>
      <c r="W76">
        <v>0.1218314370145408</v>
      </c>
      <c r="X76">
        <v>0.11775165772303696</v>
      </c>
      <c r="Y76">
        <v>0.1143312873787153</v>
      </c>
      <c r="Z76">
        <v>0.10929609454155816</v>
      </c>
      <c r="AA76">
        <v>0.13594486277876305</v>
      </c>
      <c r="AB76">
        <v>0.10791403880904461</v>
      </c>
      <c r="AC76">
        <v>0.12832266339412346</v>
      </c>
      <c r="AD76">
        <v>0.13577004867879439</v>
      </c>
      <c r="AE76">
        <v>0.11690342942323763</v>
      </c>
      <c r="AF76">
        <v>9.1068959354912757E-2</v>
      </c>
      <c r="AG76">
        <v>7.1226506811445517E-2</v>
      </c>
      <c r="AH76">
        <v>8.6688878557613952E-2</v>
      </c>
      <c r="AI76">
        <v>7.8276496121773537E-2</v>
      </c>
      <c r="AJ76">
        <v>7.0398527161344787E-2</v>
      </c>
      <c r="AK76">
        <v>6.6695676606256207E-2</v>
      </c>
      <c r="AL76">
        <v>0.10288986058595596</v>
      </c>
      <c r="AM76">
        <v>9.1897789685039546E-2</v>
      </c>
      <c r="AN76">
        <v>0.10373742817712431</v>
      </c>
      <c r="AO76">
        <v>0.10894402487020644</v>
      </c>
      <c r="AP76">
        <v>0.10014074503317599</v>
      </c>
      <c r="AQ76">
        <v>0.1208492737186046</v>
      </c>
    </row>
    <row r="77" spans="1:43">
      <c r="A77">
        <v>0.15495224309392264</v>
      </c>
      <c r="B77">
        <v>0.13832901332390857</v>
      </c>
      <c r="C77">
        <v>0.12994925144404892</v>
      </c>
      <c r="D77">
        <v>0.11989261897104811</v>
      </c>
      <c r="E77">
        <v>0.11419814787754415</v>
      </c>
      <c r="F77">
        <v>0.1107529044686415</v>
      </c>
      <c r="G77">
        <v>0.10740069364430781</v>
      </c>
      <c r="H77">
        <v>0.10527971981316411</v>
      </c>
      <c r="I77">
        <v>0.1088467073012262</v>
      </c>
      <c r="J77">
        <v>0.10815566685450619</v>
      </c>
      <c r="K77">
        <v>0.10280663831906212</v>
      </c>
      <c r="L77">
        <v>9.5104975002626935E-2</v>
      </c>
      <c r="M77">
        <v>8.7319200916794654E-2</v>
      </c>
      <c r="N77">
        <v>7.7573593746590661E-2</v>
      </c>
      <c r="O77">
        <v>6.8345826071963087E-2</v>
      </c>
      <c r="P77">
        <v>6.4440554483163034E-2</v>
      </c>
      <c r="Q77">
        <v>5.9025103478066054E-2</v>
      </c>
      <c r="R77">
        <v>5.3409192723886091E-2</v>
      </c>
      <c r="S77">
        <v>3.7618925485671341E-2</v>
      </c>
      <c r="T77">
        <v>2.6694264542584101E-2</v>
      </c>
      <c r="U77">
        <v>2.7163214537653673E-2</v>
      </c>
      <c r="V77">
        <v>2.3879189540822205E-2</v>
      </c>
      <c r="W77">
        <v>2.0418825203649772E-2</v>
      </c>
      <c r="X77">
        <v>2.2439607992900536E-2</v>
      </c>
      <c r="Y77">
        <v>3.2117833349228506E-2</v>
      </c>
      <c r="Z77">
        <v>3.922060712458722E-2</v>
      </c>
      <c r="AA77">
        <v>4.2588016542490212E-2</v>
      </c>
      <c r="AB77">
        <v>4.9737267777485134E-2</v>
      </c>
      <c r="AC77">
        <v>4.3104974359143566E-2</v>
      </c>
      <c r="AD77">
        <v>2.6473937448784485E-2</v>
      </c>
      <c r="AE77">
        <v>2.5257056750113287E-2</v>
      </c>
      <c r="AF77">
        <v>3.7149075724328011E-2</v>
      </c>
      <c r="AG77">
        <v>4.1927165400261521E-2</v>
      </c>
      <c r="AH77">
        <v>4.5939995465375014E-2</v>
      </c>
      <c r="AI77">
        <v>4.7572545032207175E-2</v>
      </c>
      <c r="AJ77">
        <v>4.7646764352656606E-2</v>
      </c>
      <c r="AK77">
        <v>5.2507210176039015E-2</v>
      </c>
      <c r="AL77">
        <v>5.8168952511277267E-2</v>
      </c>
      <c r="AM77">
        <v>6.0655287243599601E-2</v>
      </c>
      <c r="AN77">
        <v>6.187435580131749E-2</v>
      </c>
      <c r="AO77">
        <v>5.2478864855496722E-2</v>
      </c>
      <c r="AP77">
        <v>5.2852463173321387E-2</v>
      </c>
      <c r="AQ77">
        <v>4.9514132596685093E-2</v>
      </c>
    </row>
    <row r="78" spans="1:43">
      <c r="A78">
        <v>5.1414043451526406E-2</v>
      </c>
      <c r="B78">
        <v>3.9908016032354443E-2</v>
      </c>
      <c r="C78">
        <v>2.0923205611506783E-2</v>
      </c>
      <c r="D78">
        <v>9.0996522495109767E-4</v>
      </c>
      <c r="E78">
        <v>1.0321349809891769E-3</v>
      </c>
      <c r="F78">
        <v>1.4425500059457671E-2</v>
      </c>
      <c r="G78">
        <v>8.8733037882476849E-3</v>
      </c>
      <c r="H78">
        <v>1.2095044379576949E-2</v>
      </c>
      <c r="I78">
        <v>2.9138552222670581E-2</v>
      </c>
      <c r="J78">
        <v>2.9873970747313065E-2</v>
      </c>
      <c r="K78">
        <v>4.7916823626254067E-2</v>
      </c>
      <c r="L78">
        <v>6.3077954859026536E-2</v>
      </c>
      <c r="M78">
        <v>5.7972055941060863E-2</v>
      </c>
      <c r="N78">
        <v>5.1001091812673809E-2</v>
      </c>
      <c r="O78">
        <v>6.0900332061176829E-2</v>
      </c>
      <c r="P78">
        <v>8.4129432749560334E-2</v>
      </c>
      <c r="Q78">
        <v>9.7804533418664116E-2</v>
      </c>
      <c r="R78">
        <v>0.10740739513411438</v>
      </c>
      <c r="S78">
        <v>0.12351215688804246</v>
      </c>
      <c r="T78">
        <v>0.11994223930994412</v>
      </c>
      <c r="U78">
        <v>0.11719685882905205</v>
      </c>
      <c r="V78">
        <v>0.1346936787362458</v>
      </c>
      <c r="W78">
        <v>0.14536530145610396</v>
      </c>
      <c r="X78">
        <v>0.13917817586933315</v>
      </c>
      <c r="Y78">
        <v>0.14587085201063293</v>
      </c>
      <c r="Z78">
        <v>0.14585252925021733</v>
      </c>
      <c r="AA78">
        <v>0.14890642093491752</v>
      </c>
      <c r="AB78">
        <v>0.1250919071555501</v>
      </c>
      <c r="AC78">
        <v>0.19749522775498535</v>
      </c>
      <c r="AD78">
        <v>0.21802562582781457</v>
      </c>
      <c r="AE78">
        <v>0.18212981741210471</v>
      </c>
      <c r="AF78">
        <v>0.18813731729867139</v>
      </c>
      <c r="AG78">
        <v>0.18653131685271682</v>
      </c>
      <c r="AH78">
        <v>0.19364047072441806</v>
      </c>
      <c r="AI78">
        <v>0.1871898943325454</v>
      </c>
      <c r="AJ78">
        <v>0.20851846605041294</v>
      </c>
      <c r="AK78">
        <v>0.20144098532635946</v>
      </c>
      <c r="AL78">
        <v>0.19687969537275538</v>
      </c>
      <c r="AM78">
        <v>0.20341117956469801</v>
      </c>
      <c r="AN78">
        <v>0.2111259060606416</v>
      </c>
      <c r="AO78">
        <v>0.21902985431939226</v>
      </c>
      <c r="AP78">
        <v>0.21902985431939226</v>
      </c>
      <c r="AQ78">
        <v>0.21639520489980871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10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0.xml"/></Relationships>
</file>

<file path=customXml/_rels/item1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1.xml"/></Relationships>
</file>

<file path=customXml/_rels/item1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2.xml"/></Relationships>
</file>

<file path=customXml/_rels/item1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3.xml"/></Relationships>
</file>

<file path=customXml/_rels/item1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4.xml"/></Relationships>
</file>

<file path=customXml/_rels/item1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5.xml"/></Relationships>
</file>

<file path=customXml/_rels/item1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6.xml"/></Relationships>
</file>

<file path=customXml/_rels/item1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7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_rels/item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7.xml"/></Relationships>
</file>

<file path=customXml/_rels/item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8.xml"/></Relationships>
</file>

<file path=customXml/_rels/item9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9.xml"/></Relationships>
</file>

<file path=customXml/item1.xml>��< ? x m l   v e r s i o n = " 1 . 0 "   e n c o d i n g = " U T F - 1 6 " ? > < G e m i n i   x m l n s = " h t t p : / / g e m i n i / p i v o t c u s t o m i z a t i o n / M a n u a l C a l c M o d e " > < C u s t o m C o n t e n t > < ! [ C D A T A [ F a l s e ] ] > < / C u s t o m C o n t e n t > < / G e m i n i > 
</file>

<file path=customXml/item10.xml>��< ? x m l   v e r s i o n = " 1 . 0 "   e n c o d i n g = " U T F - 1 6 " ? > < G e m i n i   x m l n s = " h t t p : / / g e m i n i / p i v o t c u s t o m i z a t i o n / D i a g r a m s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M e a s u r e D i a g r a m S a n d b o x A d a p t e r " > < T a b l e N a m e > P a s t e d T a b l e < / T a b l e N a m e > < / A d a p t e r > < D i a g r a m T y p e > M e a s u r e D i a g r a m < / D i a g r a m T y p e > < D i s p l a y C o n t e x t   i : t y p e = " M e a s u r e G r i d D i s p l a y C o n t e x t " > < C o l u m n T a g K e y > < K e y > S t a t i c   T a g s \ C o l u m n < / K e y > < / C o l u m n T a g K e y > < E r r o r s T a g G r o u p K e y > < K e y > T a g G r o u p s \ E r r o r s < / K e y > < / E r r o r s T a g G r o u p K e y > < F o r m u l a T a g K e y > < K e y > S t a t i c   T a g s \ F o r m u l a < / K e y > < / F o r m u l a T a g K e y > < H i d d e n T a g K e y > < K e y > S t a t i c   T a g s \ H i d d e n < / K e y > < / H i d d e n T a g K e y > < H o s t T y p e > M o d e l e r W i n d o w < / H o s t T y p e > < I m p l i c i t M e a s u r e S o u r c e C o l u m n L i n k T a g K e y > < K e y > S t a t i c   T a g s \ I m p l i c i t   M e a s u r e   a n d   S o u r c e   C o l u m n   L i n k < / K e y > < / I m p l i c i t M e a s u r e S o u r c e C o l u m n L i n k T a g K e y > < I m p l i c i t M e a s u r e T a g K e y > < K e y > S t a t i c   T a g s \ I s   i m p l i c i t   m e a s u r e < / K e y > < / I m p l i c i t M e a s u r e T a g K e y > < K p i T a g K e y > < K e y > S t a t i c   T a g s \ K P I < / K e y > < / K p i T a g K e y > < M e a s u r e T a g K e y > < K e y > S t a t i c   T a g s \ M e a s u r e < / K e y > < / M e a s u r e T a g K e y > < V a l u e T a g K e y > < K e y > S t a t i c   T a g s \ V a l u e < / K e y > < / V a l u e T a g K e y > < / D i s p l a y C o n t e x t > < D i s p l a y T y p e > M e a s u r e G r i d < / D i s p l a y T y p e > < K e y   i : t y p e = " S a n d b o x E d i t o r M e a s u r e G r i d K e y " > < T a b l e N a m e > P a s t e d T a b l e < / T a b l e N a m e > < / K e y > < M a i n t a i n e r   i : t y p e = " M e a s u r e D i a g r a m . M e a s u r e D i a g r a m M a i n t a i n e r " > < A l l K e y s > < D i a g r a m O b j e c t K e y > < K e y > M e a s u r e   D i a g r a m < / K e y > < / D i a g r a m O b j e c t K e y > < D i a g r a m O b j e c t K e y > < K e y > A c t i o n s \ D e l e t e < / K e y > < / D i a g r a m O b j e c t K e y > < D i a g r a m O b j e c t K e y > < K e y > A c t i o n s \ D e l e t e   f r o m   M o d e l < / K e y > < / D i a g r a m O b j e c t K e y > < D i a g r a m O b j e c t K e y > < K e y > A c t i o n s \ R e m o v e   f r o m   P e r s p e c t i v e < / K e y > < / D i a g r a m O b j e c t K e y > < D i a g r a m O b j e c t K e y > < K e y > A c t i o n s \ C o n v e r t   t o   K P I < / K e y > < / D i a g r a m O b j e c t K e y > < D i a g r a m O b j e c t K e y > < K e y > A c t i o n s \ E d i t   K P I < / K e y > < / D i a g r a m O b j e c t K e y > < D i a g r a m O b j e c t K e y > < K e y > A c t i o n s \ R e m o v e   K P I < / K e y > < / D i a g r a m O b j e c t K e y > < D i a g r a m O b j e c t K e y > < K e y > A c t i o n s \ C o p y   M e a s u r e < / K e y > < / D i a g r a m O b j e c t K e y > < D i a g r a m O b j e c t K e y > < K e y > A c t i o n s \ A u t o M e a s u r e _ S u m < / K e y > < / D i a g r a m O b j e c t K e y > < D i a g r a m O b j e c t K e y > < K e y > A c t i o n s \ A u t o M e a s u r e _ C o u n t < / K e y > < / D i a g r a m O b j e c t K e y > < D i a g r a m O b j e c t K e y > < K e y > A c t i o n s \ A u t o M e a s u r e _ A v e r a g e < / K e y > < / D i a g r a m O b j e c t K e y > < D i a g r a m O b j e c t K e y > < K e y > A c t i o n s \ A u t o M e a s u r e _ M a x < / K e y > < / D i a g r a m O b j e c t K e y > < D i a g r a m O b j e c t K e y > < K e y > A c t i o n s \ A u t o M e a s u r e _ M i n < / K e y > < / D i a g r a m O b j e c t K e y > < D i a g r a m O b j e c t K e y > < K e y > A c t i o n s \ A u t o M e a s u r e _ S t d D e v < / K e y > < / D i a g r a m O b j e c t K e y > < D i a g r a m O b j e c t K e y > < K e y > A c t i o n s \ A u t o M e a s u r e _ S t d D e v p < / K e y > < / D i a g r a m O b j e c t K e y > < D i a g r a m O b j e c t K e y > < K e y > A c t i o n s \ A u t o M e a s u r e _ V a r < / K e y > < / D i a g r a m O b j e c t K e y > < D i a g r a m O b j e c t K e y > < K e y > A c t i o n s \ A u t o M e a s u r e _ V a r p < / K e y > < / D i a g r a m O b j e c t K e y > < D i a g r a m O b j e c t K e y > < K e y > A c t i o n s \ A u t o M e a s u r e _ D i s t i n c t C o u n t < / K e y > < / D i a g r a m O b j e c t K e y > < D i a g r a m O b j e c t K e y > < K e y > A c t i o n s \ E d i t < / K e y > < / D i a g r a m O b j e c t K e y > < D i a g r a m O b j e c t K e y > < K e y > A c t i o n s \ C r e a t e < / K e y > < / D i a g r a m O b j e c t K e y > < D i a g r a m O b j e c t K e y > < K e y > A c t i o n s \ F o r m a t < / K e y > < / D i a g r a m O b j e c t K e y > < D i a g r a m O b j e c t K e y > < K e y > A c t i o n s \ E d i t   D e s c r i p t i o n < / K e y > < / D i a g r a m O b j e c t K e y > < D i a g r a m O b j e c t K e y > < K e y > A c t i o n s \ H i d e   M e a s u r e s < / K e y > < / D i a g r a m O b j e c t K e y > < D i a g r a m O b j e c t K e y > < K e y > A c t i o n s \ U n h i d e   M e a s u r e s < / K e y > < / D i a g r a m O b j e c t K e y > < D i a g r a m O b j e c t K e y > < K e y > T a g G r o u p s \ T y p e s < / K e y > < / D i a g r a m O b j e c t K e y > < D i a g r a m O b j e c t K e y > < K e y > T a g G r o u p s \ L i n k   T y p e s < / K e y > < / D i a g r a m O b j e c t K e y > < D i a g r a m O b j e c t K e y > < K e y > T a g G r o u p s \ K P I < / K e y > < / D i a g r a m O b j e c t K e y > < D i a g r a m O b j e c t K e y > < K e y > T a g G r o u p s \ E r r o r s < / K e y > < / D i a g r a m O b j e c t K e y > < D i a g r a m O b j e c t K e y > < K e y > T a g G r o u p s \ V a l u e s   a n d   F o r m u l a s < / K e y > < / D i a g r a m O b j e c t K e y > < D i a g r a m O b j e c t K e y > < K e y > T a g G r o u p s \ S t a t e < / K e y > < / D i a g r a m O b j e c t K e y > < D i a g r a m O b j e c t K e y > < K e y > S t a t i c   T a g s \ C o l u m n < / K e y > < / D i a g r a m O b j e c t K e y > < D i a g r a m O b j e c t K e y > < K e y > S t a t i c   T a g s \ M e a s u r e < / K e y > < / D i a g r a m O b j e c t K e y > < D i a g r a m O b j e c t K e y > < K e y > S t a t i c   T a g s \ I m p l i c i t   M e a s u r e   a n d   S o u r c e   C o l u m n   L i n k < / K e y > < / D i a g r a m O b j e c t K e y > < D i a g r a m O b j e c t K e y > < K e y > S t a t i c   T a g s \ K P I < / K e y > < / D i a g r a m O b j e c t K e y > < D i a g r a m O b j e c t K e y > < K e y > S t a t i c   T a g s \ S e m a n t i c   E r r o r < / K e y > < / D i a g r a m O b j e c t K e y > < D i a g r a m O b j e c t K e y > < K e y > S t a t i c   T a g s \ C a l c u l a t i o n   E r r o r < / K e y > < / D i a g r a m O b j e c t K e y > < D i a g r a m O b j e c t K e y > < K e y > S t a t i c   T a g s \ V a l u e < / K e y > < / D i a g r a m O b j e c t K e y > < D i a g r a m O b j e c t K e y > < K e y > S t a t i c   T a g s \ F o r m u l a < / K e y > < / D i a g r a m O b j e c t K e y > < D i a g r a m O b j e c t K e y > < K e y > S t a t i c   T a g s \ E v a l u a t i o n   i n   p r o g r e s s < / K e y > < / D i a g r a m O b j e c t K e y > < D i a g r a m O b j e c t K e y > < K e y > S t a t i c   T a g s \ I s   i m p l i c i t   m e a s u r e < / K e y > < / D i a g r a m O b j e c t K e y > < D i a g r a m O b j e c t K e y > < K e y > S t a t i c   T a g s \ H i d d e n < / K e y > < / D i a g r a m O b j e c t K e y > < D i a g r a m O b j e c t K e y > < K e y > S t a t i c   T a g s \ N o t   i n   p e r s p e c t i v e < / K e y > < / D i a g r a m O b j e c t K e y > < D i a g r a m O b j e c t K e y > < K e y > S t a t i c   T a g s \ I s   r e a d o n l y < / K e y > < / D i a g r a m O b j e c t K e y > < D i a g r a m O b j e c t K e y > < K e y > C o l u m n s \ D a t e < / K e y > < / D i a g r a m O b j e c t K e y > < D i a g r a m O b j e c t K e y > < K e y > C o l u m n s \ o v e r w e i g h t < / K e y > < / D i a g r a m O b j e c t K e y > < D i a g r a m O b j e c t K e y > < K e y > C o l u m n s \ F o r e c a s t < / K e y > < / D i a g r a m O b j e c t K e y > < / A l l K e y s > < S e l e c t e d K e y s / > < / M a i n t a i n e r > < V i e w S t a t e F a c t o r y T y p e > M i c r o s o f t . A n a l y s i s S e r v i c e s . C o m m o n . M e a s u r e G r i d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M e a s u r e   D i a g r a m < / K e y > < / a : K e y > < a : V a l u e   i : t y p e = " M e a s u r e G r i d D i a g r a m V i e w S t a t e " > < F o c u s C o l u m n > - 1 < / F o c u s C o l u m n > < F o c u s R o w > - 1 < / F o c u s R o w > < S e l e c t i o n E n d C o l u m n > - 1 < / S e l e c t i o n E n d C o l u m n > < S e l e c t i o n E n d R o w > - 1 < / S e l e c t i o n E n d R o w > < S e l e c t i o n S t a r t C o l u m n > - 1 < / S e l e c t i o n S t a r t C o l u m n > < S e l e c t i o n S t a r t R o w > - 1 < / S e l e c t i o n S t a r t R o w > < T e x t s / > < / a : V a l u e > < / a : K e y V a l u e O f D i a g r a m O b j e c t K e y a n y T y p e z b w N T n L X > < a : K e y V a l u e O f D i a g r a m O b j e c t K e y a n y T y p e z b w N T n L X > < a : K e y > < K e y > A c t i o n s \ D e l e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D e l e t e   f r o m   M o d e l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f r o m   P e r s p e c t i v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n v e r t   t o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p y   M e a s u r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u m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A v e r a g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a x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i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D i s t i n c t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F o r m a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D e s c r i p t i o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U n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T a g G r o u p s \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K P I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E r r o r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V a l u e s   a n d   F o r m u l a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m p l i c i t   M e a s u r e   a n d   S o u r c e   C o l u m n   L i n k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K P I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S e m a n t i c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C a l c u l a t i o n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V a l u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F o r m u l a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E v a l u a t i o n   i n   p r o g r e s s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i m p l i c i t  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H i d d e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N o t   i n   p e r s p e c t i v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r e a d o n l y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C o l u m n s \ D a t e < / K e y > < / a : K e y > < a : V a l u e   i : t y p e = " M e a s u r e G r i d N o d e V i e w S t a t e "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o v e r w e i g h t < / K e y > < / a : K e y > < a : V a l u e   i : t y p e = " M e a s u r e G r i d N o d e V i e w S t a t e "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F o r e c a s t < / K e y > < / a : K e y > < a : V a l u e   i : t y p e = " M e a s u r e G r i d N o d e V i e w S t a t e " > < C o l u m n > 1 < / C o l u m n > < L a y e d O u t > t r u e < / L a y e d O u t > < / a : V a l u e > < / a : K e y V a l u e O f D i a g r a m O b j e c t K e y a n y T y p e z b w N T n L X > < / V i e w S t a t e s > < / D i a g r a m M a n a g e r . S e r i a l i z a b l e D i a g r a m > < D i a g r a m M a n a g e r . S e r i a l i z a b l e D i a g r a m > < A d a p t e r   i : t y p e = " E R D i a g r a m S a n d b o x A d a p t e r " > < P e r s p e c t i v e N a m e > N e w   P e r s p e c t i v e < / P e r s p e c t i v e N a m e > < / A d a p t e r > < D i a g r a m T y p e > E R D i a g r a m < / D i a g r a m T y p e > < D i s p l a y C o n t e x t   i : t y p e = " D i a g r a m D i s p l a y C o n t e x t " > < P r i m a r y T a g G r o u p K e y > < K e y > T a g G r o u p s \ N o d e   T y p e s < / K e y > < / P r i m a r y T a g G r o u p K e y > < S h o w H i d d e n > t r u e < / S h o w H i d d e n > < S h o w n T a g G r o u p K e y s > < D i a g r a m O b j e c t K e y > < K e y > T a g G r o u p s \ W a r n i n g s < / K e y > < / D i a g r a m O b j e c t K e y > < / S h o w n T a g G r o u p K e y s > < T a g G r o u p H i g h l i g h t s K e y > < K e y > T a g G r o u p s \ H i g h l i g h t   R e a s o n s < / K e y > < / T a g G r o u p H i g h l i g h t s K e y > < T a g H i d d e n K e y > < K e y > S t a t i c   T a g s \ H i d d e n < / K e y > < / T a g H i d d e n K e y > < T a g H i g h l i g h t D i s a p p e a r i n g K e y > < K e y > S t a t i c   T a g s \ D e l e t i n g < / K e y > < / T a g H i g h l i g h t D i s a p p e a r i n g K e y > < T a g H i g h l i g h t P r e v i e w L i n k C r e a t i o n K e y > < K e y > S t a t i c   T a g s \ C r e a t i n g   V a l i d   R e l a t i o n s h i p < / K e y > < / T a g H i g h l i g h t P r e v i e w L i n k C r e a t i o n K e y > < T a g H i g h l i g h t R e l a t e d K e y > < K e y > S t a t i c   T a g s \ R e l a t e d < / K e y > < / T a g H i g h l i g h t R e l a t e d K e y > < T a g H i n t T e x t K e y > < K e y > S t a t i c   T a g s \ H i n t   T e x t < / K e y > < / T a g H i n t T e x t K e y > < T a g I m p l i c i t M e a s u r e K e y > < K e y > S t a t i c   T a g s \ I s   I m p l i c i t   M e a s u r e < / K e y > < / T a g I m p l i c i t M e a s u r e K e y > < T a g I n a c t i v e K e y > < K e y > S t a t i c   T a g s \ I n a c t i v e < / K e y > < / T a g I n a c t i v e K e y > < T a g P r e v i e w A c t i v e K e y > < K e y > S t a t i c   T a g s \ P r e v i e w   A c t i v e < / K e y > < / T a g P r e v i e w A c t i v e K e y > < T a g P r e v i e w I n a c t i v e K e y > < K e y > S t a t i c   T a g s \ P r e v i e w   I n a c t i v e < / K e y > < / T a g P r e v i e w I n a c t i v e K e y > < / D i s p l a y C o n t e x t > < D i s p l a y T y p e > D i a g r a m D i s p l a y < / D i s p l a y T y p e > < K e y   i : t y p e = " S a n d b o x E d i t o r D i a g r a m K e y " > < P e r s p e c t i v e > N e w   P e r s p e c t i v e < / P e r s p e c t i v e > < / K e y > < M a i n t a i n e r   i : t y p e = " E R D i a g r a m . E R D i a g r a m M a i n t a i n e r " > < A l l K e y s > < D i a g r a m O b j e c t K e y > < K e y > E R   D i a g r a m < / K e y > < / D i a g r a m O b j e c t K e y > < D i a g r a m O b j e c t K e y > < K e y > A c t i o n s \ D e l e t e < / K e y > < / D i a g r a m O b j e c t K e y > < D i a g r a m O b j e c t K e y > < K e y > A c t i o n s \ D e l e t e   f r o m   m o d e l < / K e y > < / D i a g r a m O b j e c t K e y > < D i a g r a m O b j e c t K e y > < K e y > A c t i o n s \ D e l e t e   f r o m   p e r s p e c t i v e < / K e y > < / D i a g r a m O b j e c t K e y > < D i a g r a m O b j e c t K e y > < K e y > A c t i o n s \ S e l e c t < / K e y > < / D i a g r a m O b j e c t K e y > < D i a g r a m O b j e c t K e y > < K e y > A c t i o n s \ C r e a t e   R e l a t i o n s h i p < / K e y > < / D i a g r a m O b j e c t K e y > < D i a g r a m O b j e c t K e y > < K e y > A c t i o n s \ L a u n c h   C r e a t e   R e l a t i o n s h i p   D i a l o g < / K e y > < / D i a g r a m O b j e c t K e y > < D i a g r a m O b j e c t K e y > < K e y > A c t i o n s \ L a u n c h   E d i t   R e l a t i o n s h i p   D i a l o g < / K e y > < / D i a g r a m O b j e c t K e y > < D i a g r a m O b j e c t K e y > < K e y > A c t i o n s \ C r e a t e   H i e r a r c h y   w i t h   L e v e l s < / K e y > < / D i a g r a m O b j e c t K e y > < D i a g r a m O b j e c t K e y > < K e y > A c t i o n s \ C r e a t e   E m p t y   H i e r a r c h y < / K e y > < / D i a g r a m O b j e c t K e y > < D i a g r a m O b j e c t K e y > < K e y > A c t i o n s \ R e m o v e   f r o m   H i e r a r c h y < / K e y > < / D i a g r a m O b j e c t K e y > < D i a g r a m O b j e c t K e y > < K e y > A c t i o n s \ R e n a m e   N o d e < / K e y > < / D i a g r a m O b j e c t K e y > < D i a g r a m O b j e c t K e y > < K e y > A c t i o n s \ M o v e   N o d e < / K e y > < / D i a g r a m O b j e c t K e y > < D i a g r a m O b j e c t K e y > < K e y > A c t i o n s \ H i d e   t h e   e n t i t y < / K e y > < / D i a g r a m O b j e c t K e y > < D i a g r a m O b j e c t K e y > < K e y > A c t i o n s \ U n h i d e   t h e   e n t i t y < / K e y > < / D i a g r a m O b j e c t K e y > < D i a g r a m O b j e c t K e y > < K e y > A c t i o n s \ G o T o < / K e y > < / D i a g r a m O b j e c t K e y > < D i a g r a m O b j e c t K e y > < K e y > A c t i o n s \ M o v e   U p < / K e y > < / D i a g r a m O b j e c t K e y > < D i a g r a m O b j e c t K e y > < K e y > A c t i o n s \ M o v e   D o w n < / K e y > < / D i a g r a m O b j e c t K e y > < D i a g r a m O b j e c t K e y > < K e y > A c t i o n s \ M a r k   R e l a t i o n s h i p   a s   A c t i v e < / K e y > < / D i a g r a m O b j e c t K e y > < D i a g r a m O b j e c t K e y > < K e y > A c t i o n s \ M a r k   R e l a t i o n s h i p   a s   I n a c t i v e < / K e y > < / D i a g r a m O b j e c t K e y > < D i a g r a m O b j e c t K e y > < K e y > A c t i o n s \ R e l a t i o n s h i p   C r o s s   F i l t e r   D i r e c t i o n   S i n g l e < / K e y > < / D i a g r a m O b j e c t K e y > < D i a g r a m O b j e c t K e y > < K e y > A c t i o n s \ R e l a t i o n s h i p   C r o s s   F i l t e r   D i r e c t i o n   B o t h < / K e y > < / D i a g r a m O b j e c t K e y > < D i a g r a m O b j e c t K e y > < K e y > A c t i o n s \ R e l a t i o n s h i p   E n d   P o i n t   M u l t i p l i c i t y   O n e < / K e y > < / D i a g r a m O b j e c t K e y > < D i a g r a m O b j e c t K e y > < K e y > A c t i o n s \ R e l a t i o n s h i p   E n d   P o i n t   M u l t i p l i c i t y   M a n y < / K e y > < / D i a g r a m O b j e c t K e y > < D i a g r a m O b j e c t K e y > < K e y > T a g G r o u p s \ N o d e   T y p e s < / K e y > < / D i a g r a m O b j e c t K e y > < D i a g r a m O b j e c t K e y > < K e y > T a g G r o u p s \ A d d i t i o n a l   I n f o   T y p e s < / K e y > < / D i a g r a m O b j e c t K e y > < D i a g r a m O b j e c t K e y > < K e y > T a g G r o u p s \ C a l c u l a t e d   C o l u m n s < / K e y > < / D i a g r a m O b j e c t K e y > < D i a g r a m O b j e c t K e y > < K e y > T a g G r o u p s \ W a r n i n g s < / K e y > < / D i a g r a m O b j e c t K e y > < D i a g r a m O b j e c t K e y > < K e y > T a g G r o u p s \ H i g h l i g h t   R e a s o n s < / K e y > < / D i a g r a m O b j e c t K e y > < D i a g r a m O b j e c t K e y > < K e y > T a g G r o u p s \ S t a t e < / K e y > < / D i a g r a m O b j e c t K e y > < D i a g r a m O b j e c t K e y > < K e y > T a g G r o u p s \ L i n k   R o l e s < / K e y > < / D i a g r a m O b j e c t K e y > < D i a g r a m O b j e c t K e y > < K e y > T a g G r o u p s \ L i n k   T y p e s < / K e y > < / D i a g r a m O b j e c t K e y > < D i a g r a m O b j e c t K e y > < K e y > T a g G r o u p s \ L i n k   S t a t e s < / K e y > < / D i a g r a m O b j e c t K e y > < D i a g r a m O b j e c t K e y > < K e y > D i a g r a m \ T a g G r o u p s \ D e l e t i o n   I m p a c t s < / K e y > < / D i a g r a m O b j e c t K e y > < D i a g r a m O b j e c t K e y > < K e y > T a g G r o u p s \ H i e r a r c h y   I d e n t i f i e r s < / K e y > < / D i a g r a m O b j e c t K e y > < D i a g r a m O b j e c t K e y > < K e y > T a g G r o u p s \ T a b l e   I d e n t i f i e r s < / K e y > < / D i a g r a m O b j e c t K e y > < D i a g r a m O b j e c t K e y > < K e y > T a g G r o u p s \ A c t i o n   D e s c r i p t o r s < / K e y > < / D i a g r a m O b j e c t K e y > < D i a g r a m O b j e c t K e y > < K e y > T a g G r o u p s \ H i n t   T e x t s < / K e y > < / D i a g r a m O b j e c t K e y > < D i a g r a m O b j e c t K e y > < K e y > S t a t i c   T a g s \ T a b l e < / K e y > < / D i a g r a m O b j e c t K e y > < D i a g r a m O b j e c t K e y > < K e y > S t a t i c   T a g s \ C o l u m n < / K e y > < / D i a g r a m O b j e c t K e y > < D i a g r a m O b j e c t K e y > < K e y > S t a t i c   T a g s \ M e a s u r e < / K e y > < / D i a g r a m O b j e c t K e y > < D i a g r a m O b j e c t K e y > < K e y > S t a t i c   T a g s \ H i e r a r c h y < / K e y > < / D i a g r a m O b j e c t K e y > < D i a g r a m O b j e c t K e y > < K e y > S t a t i c   T a g s \ H i e r a r c h y L e v e l < / K e y > < / D i a g r a m O b j e c t K e y > < D i a g r a m O b j e c t K e y > < K e y > S t a t i c   T a g s \ K P I < / K e y > < / D i a g r a m O b j e c t K e y > < D i a g r a m O b j e c t K e y > < K e y > S t a t i c   T a g s \ A d d i t i o n a l   I n f o   f o r   S o u r c e   C o l u m n < / K e y > < / D i a g r a m O b j e c t K e y > < D i a g r a m O b j e c t K e y > < K e y > S t a t i c   T a g s \ C a l c u l a t e d   C o l u m n < / K e y > < / D i a g r a m O b j e c t K e y > < D i a g r a m O b j e c t K e y > < K e y > S t a t i c   T a g s \ E r r o r < / K e y > < / D i a g r a m O b j e c t K e y > < D i a g r a m O b j e c t K e y > < K e y > S t a t i c   T a g s \ N o t C a l c u l a t e d < / K e y > < / D i a g r a m O b j e c t K e y > < D i a g r a m O b j e c t K e y > < K e y > S t a t i c   T a g s \ I s   I m p l i c i t   M e a s u r e < / K e y > < / D i a g r a m O b j e c t K e y > < D i a g r a m O b j e c t K e y > < K e y > S t a t i c   T a g s \ R e l a t e d < / K e y > < / D i a g r a m O b j e c t K e y > < D i a g r a m O b j e c t K e y > < K e y > S t a t i c   T a g s \ D e l e t i n g < / K e y > < / D i a g r a m O b j e c t K e y > < D i a g r a m O b j e c t K e y > < K e y > S t a t i c   T a g s \ C r e a t i n g   V a l i d   R e l a t i o n s h i p < / K e y > < / D i a g r a m O b j e c t K e y > < D i a g r a m O b j e c t K e y > < K e y > S t a t i c   T a g s \ H i d d e n < / K e y > < / D i a g r a m O b j e c t K e y > < D i a g r a m O b j e c t K e y > < K e y > S t a t i c   T a g s \ L i n k e d   T a b l e   C o l u m n < / K e y > < / D i a g r a m O b j e c t K e y > < D i a g r a m O b j e c t K e y > < K e y > S t a t i c   T a g s \ I s   r e a d o n l y < / K e y > < / D i a g r a m O b j e c t K e y > < D i a g r a m O b j e c t K e y > < K e y > S t a t i c   T a g s \ F K < / K e y > < / D i a g r a m O b j e c t K e y > < D i a g r a m O b j e c t K e y > < K e y > S t a t i c   T a g s \ P K < / K e y > < / D i a g r a m O b j e c t K e y > < D i a g r a m O b j e c t K e y > < K e y > S t a t i c   T a g s \ R e l a t i o n s h i p < / K e y > < / D i a g r a m O b j e c t K e y > < D i a g r a m O b j e c t K e y > < K e y > S t a t i c   T a g s \ A c t i v e < / K e y > < / D i a g r a m O b j e c t K e y > < D i a g r a m O b j e c t K e y > < K e y > S t a t i c   T a g s \ I n a c t i v e < / K e y > < / D i a g r a m O b j e c t K e y > < D i a g r a m O b j e c t K e y > < K e y > S t a t i c   T a g s \ P r e v i e w   A c t i v e < / K e y > < / D i a g r a m O b j e c t K e y > < D i a g r a m O b j e c t K e y > < K e y > S t a t i c   T a g s \ P r e v i e w   I n a c t i v e < / K e y > < / D i a g r a m O b j e c t K e y > < D i a g r a m O b j e c t K e y > < K e y > S t a t i c   T a g s \ C r o s s F i l t e r D i r e c t i o n < / K e y > < / D i a g r a m O b j e c t K e y > < D i a g r a m O b j e c t K e y > < K e y > S t a t i c   T a g s \ C r o s s F i l t e r D i r e c t i o n S i n g l e < / K e y > < / D i a g r a m O b j e c t K e y > < D i a g r a m O b j e c t K e y > < K e y > S t a t i c   T a g s \ C r o s s F i l t e r D i r e c t i o n B o t h < / K e y > < / D i a g r a m O b j e c t K e y > < D i a g r a m O b j e c t K e y > < K e y > S t a t i c   T a g s \ E n d P o i n t M u l t i p l i c i t y O n e < / K e y > < / D i a g r a m O b j e c t K e y > < D i a g r a m O b j e c t K e y > < K e y > S t a t i c   T a g s \ E n d P o i n t M u l t i p l i c i t y M a n y < / K e y > < / D i a g r a m O b j e c t K e y > < D i a g r a m O b j e c t K e y > < K e y > D i a g r a m \ T a g G r o u p s \ H i g h l i g h t   R e a s o n s \ T a g s \ H a r d   D e l e t i o n   I m p a c t < / K e y > < / D i a g r a m O b j e c t K e y > < D i a g r a m O b j e c t K e y > < K e y > D i a g r a m \ T a g G r o u p s \ H i g h l i g h t   R e a s o n s \ T a g s \ M i n i m u m   D e l e t i o n   I m p a c t < / K e y > < / D i a g r a m O b j e c t K e y > < D i a g r a m O b j e c t K e y > < K e y > S t a t i c   T a g s \ C a n   b e   p a r t   o f   r e l a t i o n s h i p < / K e y > < / D i a g r a m O b j e c t K e y > < D i a g r a m O b j e c t K e y > < K e y > S t a t i c   T a g s \ H i n t   T e x t < / K e y > < / D i a g r a m O b j e c t K e y > < D i a g r a m O b j e c t K e y > < K e y > D y n a m i c   T a g s \ T a b l e s \ & l t ; T a b l e s \ P a s t e d T a b l e & g t ; < / K e y > < / D i a g r a m O b j e c t K e y > < D i a g r a m O b j e c t K e y > < K e y > T a b l e s \ P a s t e d T a b l e < / K e y > < / D i a g r a m O b j e c t K e y > < D i a g r a m O b j e c t K e y > < K e y > T a b l e s \ P a s t e d T a b l e \ C o l u m n s \ o v e r w e i g h t < / K e y > < / D i a g r a m O b j e c t K e y > < D i a g r a m O b j e c t K e y > < K e y > T a b l e s \ P a s t e d T a b l e \ C o l u m n s \ F o r e c a s t < / K e y > < / D i a g r a m O b j e c t K e y > < / A l l K e y s > < S e l e c t e d K e y s > < D i a g r a m O b j e c t K e y > < K e y > T a b l e s \ P a s t e d T a b l e \ C o l u m n s \ o v e r w e i g h t < / K e y > < / D i a g r a m O b j e c t K e y > < / S e l e c t e d K e y s > < / M a i n t a i n e r > < V i e w S t a t e F a c t o r y T y p e > M i c r o s o f t . A n a l y s i s S e r v i c e s . C o m m o n . D i a g r a m D i s p l a y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E R   D i a g r a m < / K e y > < / a : K e y > < a : V a l u e   i : t y p e = " D i a g r a m D i s p l a y D i a g r a m V i e w S t a t e " > < L a y e d O u t > t r u e < / L a y e d O u t > < Z o o m P e r c e n t > 1 0 0 < / Z o o m P e r c e n t > < / a : V a l u e > < / a : K e y V a l u e O f D i a g r a m O b j e c t K e y a n y T y p e z b w N T n L X > < a : K e y V a l u e O f D i a g r a m O b j e c t K e y a n y T y p e z b w N T n L X > < a : K e y > < K e y > A c t i o n s \ D e l e t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D e l e t e   f r o m   m o d e l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D e l e t e   f r o m   p e r s p e c t i v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S e l e c t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  R e l a t i o n s h i p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L a u n c h   C r e a t e   R e l a t i o n s h i p   D i a l o g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L a u n c h   E d i t   R e l a t i o n s h i p   D i a l o g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  H i e r a r c h y   w i t h   L e v e l s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  E m p t y   H i e r a r c h y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f r o m   H i e r a r c h y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n a m e   N o d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M o v e   N o d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H i d e   t h e   e n t i t y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U n h i d e   t h e   e n t i t y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G o T o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M o v e   U p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M o v e   D o w n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M a r k   R e l a t i o n s h i p   a s   A c t i v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M a r k   R e l a t i o n s h i p   a s   I n a c t i v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l a t i o n s h i p   C r o s s   F i l t e r   D i r e c t i o n   S i n g l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l a t i o n s h i p   C r o s s   F i l t e r   D i r e c t i o n   B o t h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l a t i o n s h i p   E n d   P o i n t   M u l t i p l i c i t y   O n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l a t i o n s h i p   E n d   P o i n t   M u l t i p l i c i t y   M a n y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T a g G r o u p s \ N o d e   T y p e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A d d i t i o n a l   I n f o   T y p e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C a l c u l a t e d   C o l u m n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W a r n i n g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H i g h l i g h t   R e a s o n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R o l e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T y p e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S t a t e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D i a g r a m \ T a g G r o u p s \ D e l e t i o n   I m p a c t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H i e r a r c h y   I d e n t i f i e r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T a b l e   I d e n t i f i e r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A c t i o n   D e s c r i p t o r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H i n t   T e x t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S t a t i c   T a g s \ T a b l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M e a s u r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H i e r a r c h y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H i e r a r c h y L e v e l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K P I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A d d i t i o n a l   I n f o   f o r   S o u r c e   C o l u m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a l c u l a t e d   C o l u m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E r r o r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N o t C a l c u l a t e d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I s   I m p l i c i t   M e a s u r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R e l a t e d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D e l e t i n g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r e a t i n g   V a l i d   R e l a t i o n s h i p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H i d d e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L i n k e d   T a b l e   C o l u m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I s   r e a d o n l y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F K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P K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R e l a t i o n s h i p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A c t i v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I n a c t i v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P r e v i e w   A c t i v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P r e v i e w   I n a c t i v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r o s s F i l t e r D i r e c t i o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r o s s F i l t e r D i r e c t i o n S i n g l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r o s s F i l t e r D i r e c t i o n B o t h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E n d P o i n t M u l t i p l i c i t y O n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E n d P o i n t M u l t i p l i c i t y M a n y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D i a g r a m \ T a g G r o u p s \ H i g h l i g h t   R e a s o n s \ T a g s \ H a r d   D e l e t i o n   I m p a c t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D i a g r a m \ T a g G r o u p s \ H i g h l i g h t   R e a s o n s \ T a g s \ M i n i m u m   D e l e t i o n   I m p a c t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a n   b e   p a r t   o f   r e l a t i o n s h i p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H i n t   T e x t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D y n a m i c   T a g s \ T a b l e s \ & l t ; T a b l e s \ P a s t e d T a b l e & g t ;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T a b l e s \ P a s t e d T a b l e < / K e y > < / a : K e y > < a : V a l u e   i : t y p e = " D i a g r a m D i s p l a y N o d e V i e w S t a t e " > < H e i g h t > 1 5 0 < / H e i g h t > < I s E x p a n d e d > t r u e < / I s E x p a n d e d > < L a y e d O u t > t r u e < / L a y e d O u t > < W i d t h > 2 0 0 < / W i d t h > < / a : V a l u e > < / a : K e y V a l u e O f D i a g r a m O b j e c t K e y a n y T y p e z b w N T n L X > < a : K e y V a l u e O f D i a g r a m O b j e c t K e y a n y T y p e z b w N T n L X > < a : K e y > < K e y > T a b l e s \ P a s t e d T a b l e \ C o l u m n s \ o v e r w e i g h t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P a s t e d T a b l e \ C o l u m n s \ F o r e c a s t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11.xml>��< ? x m l   v e r s i o n = " 1 . 0 "   e n c o d i n g = " U T F - 1 6 " ? > < G e m i n i   x m l n s = " h t t p : / / g e m i n i / p i v o t c u s t o m i z a t i o n / F o r m u l a B a r S t a t e " > < C u s t o m C o n t e n t > < ! [ C D A T A [ < S a n d b o x E d i t o r . F o r m u l a B a r S t a t e   x m l n s = " h t t p : / / s c h e m a s . d a t a c o n t r a c t . o r g / 2 0 0 4 / 0 7 / M i c r o s o f t . A n a l y s i s S e r v i c e s . C o m m o n "   x m l n s : i = " h t t p : / / w w w . w 3 . o r g / 2 0 0 1 / X M L S c h e m a - i n s t a n c e " > < H e i g h t > 5 5 8 < / H e i g h t > < / S a n d b o x E d i t o r . F o r m u l a B a r S t a t e > ] ] > < / C u s t o m C o n t e n t > < / G e m i n i > 
</file>

<file path=customXml/item12.xml>��< ? x m l   v e r s i o n = " 1 . 0 "   e n c o d i n g = " U T F - 1 6 " ? > < G e m i n i   x m l n s = " h t t p : / / g e m i n i / p i v o t c u s t o m i z a t i o n / R e l a t i o n s h i p A u t o D e t e c t i o n E n a b l e d " > < C u s t o m C o n t e n t > < ! [ C D A T A [ T r u e ] ] > < / C u s t o m C o n t e n t > < / G e m i n i > 
</file>

<file path=customXml/item13.xml>��< ? x m l   v e r s i o n = " 1 . 0 "   e n c o d i n g = " U T F - 1 6 " ? > < G e m i n i   x m l n s = " h t t p : / / g e m i n i / p i v o t c u s t o m i z a t i o n / I s S a n d b o x E m b e d d e d " > < C u s t o m C o n t e n t > < ! [ C D A T A [ y e s ] ] > < / C u s t o m C o n t e n t > < / G e m i n i > 
</file>

<file path=customXml/item14.xml>��< ? x m l   v e r s i o n = " 1 . 0 "   e n c o d i n g = " U T F - 1 6 " ? > < G e m i n i   x m l n s = " h t t p : / / g e m i n i / p i v o t c u s t o m i z a t i o n / T a b l e O r d e r " > < C u s t o m C o n t e n t > < ! [ C D A T A [ P a s t e d T a b l e ] ] > < / C u s t o m C o n t e n t > < / G e m i n i > 
</file>

<file path=customXml/item15.xml>��< ? x m l   v e r s i o n = " 1 . 0 "   e n c o d i n g = " U T F - 1 6 " ? > < G e m i n i   x m l n s = " h t t p : / / g e m i n i / p i v o t c u s t o m i z a t i o n / T a b l e O r d e r _ N e w   P e r s p e c t i v e " > < C u s t o m C o n t e n t > < ! [ C D A T A [ P a s t e d T a b l e ] ] > < / C u s t o m C o n t e n t > < / G e m i n i > 
</file>

<file path=customXml/item16.xml>��< ? x m l   v e r s i o n = " 1 . 0 "   e n c o d i n g = " U T F - 1 6 " ? > < G e m i n i   x m l n s = " h t t p : / / g e m i n i / p i v o t c u s t o m i z a t i o n / S h o w H i d d e n " > < C u s t o m C o n t e n t > < ! [ C D A T A [ T r u e ] ] > < / C u s t o m C o n t e n t > < / G e m i n i > 
</file>

<file path=customXml/item17.xml>��< ? x m l   v e r s i o n = " 1 . 0 "   e n c o d i n g = " U T F - 1 6 " ? > < G e m i n i   x m l n s = " h t t p : / / g e m i n i / p i v o t c u s t o m i z a t i o n / L i n k e d T a b l e U p d a t e M o d e " > < C u s t o m C o n t e n t > < ! [ C D A T A [ T r u e ] ] > < / C u s t o m C o n t e n t > < / G e m i n i > 
</file>

<file path=customXml/item2.xml>��< ? x m l   v e r s i o n = " 1 . 0 "   e n c o d i n g = " U T F - 1 6 " ? > < G e m i n i   x m l n s = " h t t p : / / g e m i n i / p i v o t c u s t o m i z a t i o n / P o w e r P i v o t V e r s i o n " > < C u s t o m C o n t e n t > < ! [ C D A T A [ 2 0 1 5 . 1 3 0 . 1 6 0 5 . 1 5 5 0 ] ] > < / C u s t o m C o n t e n t > < / G e m i n i > 
</file>

<file path=customXml/item3.xml>��< ? x m l   v e r s i o n = " 1 . 0 "   e n c o d i n g = " U T F - 1 6 " ? > < G e m i n i   x m l n s = " h t t p : / / g e m i n i / p i v o t c u s t o m i z a t i o n / S a n d b o x N o n E m p t y " > < C u s t o m C o n t e n t > < ! [ C D A T A [ 1 ] ] > < / C u s t o m C o n t e n t > < / G e m i n i > 
</file>

<file path=customXml/item4.xml>��< ? x m l   v e r s i o n = " 1 . 0 "   e n c o d i n g = " U T F - 1 6 " ? > < G e m i n i   x m l n s = " h t t p : / / g e m i n i / p i v o t c u s t o m i z a t i o n / T a b l e X M L _ P a s t e d T a b l e " > < C u s t o m C o n t e n t > < ! [ C D A T A [ < T a b l e W i d g e t G r i d S e r i a l i z a t i o n   x m l n s : x s i = " h t t p : / / w w w . w 3 . o r g / 2 0 0 1 / X M L S c h e m a - i n s t a n c e "   x m l n s : x s d = " h t t p : / / w w w . w 3 . o r g / 2 0 0 1 / X M L S c h e m a " > < C o l u m n S u g g e s t e d T y p e > < i t e m > < k e y > < s t r i n g > D a t e < / s t r i n g > < / k e y > < v a l u e > < s t r i n g > B i g I n t < / s t r i n g > < / v a l u e > < / i t e m > < i t e m > < k e y > < s t r i n g > o v e r w e i g h t < / s t r i n g > < / k e y > < v a l u e > < s t r i n g > D o u b l e < / s t r i n g > < / v a l u e > < / i t e m > < i t e m > < k e y > < s t r i n g > F o r e c a s t < / s t r i n g > < / k e y > < v a l u e > < s t r i n g > E m p t y < / s t r i n g > < / v a l u e > < / i t e m > < / C o l u m n S u g g e s t e d T y p e > < C o l u m n F o r m a t   / > < C o l u m n A c c u r a c y   / > < C o l u m n C u r r e n c y S y m b o l   / > < C o l u m n P o s i t i v e P a t t e r n   / > < C o l u m n N e g a t i v e P a t t e r n   / > < C o l u m n W i d t h s > < i t e m > < k e y > < s t r i n g > D a t e < / s t r i n g > < / k e y > < v a l u e > < i n t > 9 2 < / i n t > < / v a l u e > < / i t e m > < i t e m > < k e y > < s t r i n g > o v e r w e i g h t < / s t r i n g > < / k e y > < v a l u e > < i n t > 1 5 1 < / i n t > < / v a l u e > < / i t e m > < i t e m > < k e y > < s t r i n g > F o r e c a s t < / s t r i n g > < / k e y > < v a l u e > < i n t > 1 2 6 < / i n t > < / v a l u e > < / i t e m > < / C o l u m n W i d t h s > < C o l u m n D i s p l a y I n d e x > < i t e m > < k e y > < s t r i n g > D a t e < / s t r i n g > < / k e y > < v a l u e > < i n t > 0 < / i n t > < / v a l u e > < / i t e m > < i t e m > < k e y > < s t r i n g > o v e r w e i g h t < / s t r i n g > < / k e y > < v a l u e > < i n t > 1 < / i n t > < / v a l u e > < / i t e m > < i t e m > < k e y > < s t r i n g > F o r e c a s t < / s t r i n g > < / k e y > < v a l u e > < i n t > 2 < / i n t > < / v a l u e > < / i t e m > < / C o l u m n D i s p l a y I n d e x > < C o l u m n F r o z e n   / > < C o l u m n C h e c k e d   / > < C o l u m n F i l t e r   / > < S e l e c t i o n F i l t e r   / > < F i l t e r P a r a m e t e r s   / > < I s S o r t D e s c e n d i n g > f a l s e < / I s S o r t D e s c e n d i n g > < / T a b l e W i d g e t G r i d S e r i a l i z a t i o n > ] ] > < / C u s t o m C o n t e n t > < / G e m i n i > 
</file>

<file path=customXml/item5.xml>��< ? x m l   v e r s i o n = " 1 . 0 "   e n c o d i n g = " U T F - 1 6 " ? > < G e m i n i   x m l n s = " h t t p : / / g e m i n i / p i v o t c u s t o m i z a t i o n / T a b l e W i d g e t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T a b l e W i d g e t V i e w M o d e l S a n d b o x A d a p t e r " > < T a b l e N a m e > P a s t e d T a b l e < / T a b l e N a m e > < / A d a p t e r > < D i a g r a m T y p e > T a b l e W i d g e t V i e w M o d e l < / D i a g r a m T y p e > < D i s p l a y C o n t e x t   i : t y p e = " T a b l e W i d g e t D i s p l a y C o n t e x t " > < I s F i l t e r e d T a g K e y > < K e y > S t a t i c   T a g s \ H a s   F i l t e r < / K e y > < / I s F i l t e r e d T a g K e y > < I s I n T y p e B o o l e a n K e y > < K e y > S t a t i c   T a g s \ I s   B o o l e a n < / K e y > < / I s I n T y p e B o o l e a n K e y > < I s I n T y p e N u m b e r K e y > < K e y > S t a t i c   T a g s \ I s   N u m b e r < / K e y > < / I s I n T y p e N u m b e r K e y > < I s I n T y p e T e x t K e y > < K e y > S t a t i c   T a g s \ I s   T e x t < / K e y > < / I s I n T y p e T e x t K e y > < I s I n T y p e T i m e K e y > < K e y > S t a t i c   T a g s \ I s   T i m e < / K e y > < / I s I n T y p e T i m e K e y > < I s S o r t A s c e n d i n g T a g K e y > < K e y > S t a t i c   T a g s \ I s   S o r t e d   A s c e n d i n g < / K e y > < / I s S o r t A s c e n d i n g T a g K e y > < I s S o r t D e s c e n d i n g T a g K e y > < K e y > S t a t i c   T a g s \ I s   S o r t e d   D e s c e n d i n g < / K e y > < / I s S o r t D e s c e n d i n g T a g K e y > < I s S o r t a b l e T a g K e y > < K e y > S t a t i c   T a g s \ c a n   b e   s o r t e d < / K e y > < / I s S o r t a b l e T a g K e y > < / D i s p l a y C o n t e x t > < D i s p l a y T y p e > T a b l e W i d g e t P a n e l < / D i s p l a y T y p e > < K e y   i : t y p e = " S a n d b o x E d i t o r T a b l e W i d g e t V i e w M o d e l K e y " > < T a b l e N a m e > P a s t e d T a b l e < / T a b l e N a m e > < / K e y > < M a i n t a i n e r   i : t y p e = " T a b l e W i d g e t V i e w M o d e l . T a b l e W i d g e t V i e w M o d e l M a i n t a i n e r " / > < V i e w S t a t e F a c t o r y T y p e > M i c r o s o f t . A n a l y s i s S e r v i c e s . C o m m o n . T a b l e W i d g e t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T a b l e W i d g e t G r i d   M o d e l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T a b l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L o a d   T o p   N   D i s t i n c t   V a l u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N o d e   T y p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D a t a   T y p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B o o l e a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N u m b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e x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i m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a n   b e   s o r t e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H a s   F i l t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   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P r i v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D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o v e r w e i g h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F o r e c a s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   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C a l c u l a t e d   C o l u m n   1 < / K e y > < / a : K e y > < a : V a l u e   i : t y p e = " T a b l e W i d g e t B a s e V i e w S t a t e " /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6.xml>��< ? x m l   v e r s i o n = " 1 . 0 "   e n c o d i n g = " U T F - 1 6 " ? > < G e m i n i   x m l n s = " h t t p : / / g e m i n i / p i v o t c u s t o m i z a t i o n / M e a s u r e G r i d S t a t e " > < C u s t o m C o n t e n t > < ! [ C D A T A [ < A r r a y O f K e y V a l u e O f s t r i n g S a n d b o x E d i t o r . M e a s u r e G r i d S t a t e S c d E 3 5 R y   x m l n s = " h t t p : / / s c h e m a s . m i c r o s o f t . c o m / 2 0 0 3 / 1 0 / S e r i a l i z a t i o n / A r r a y s "   x m l n s : i = " h t t p : / / w w w . w 3 . o r g / 2 0 0 1 / X M L S c h e m a - i n s t a n c e " > < K e y V a l u e O f s t r i n g S a n d b o x E d i t o r . M e a s u r e G r i d S t a t e S c d E 3 5 R y > < K e y > P a s t e d T a b l e < / K e y > < V a l u e   x m l n s : a = " h t t p : / / s c h e m a s . d a t a c o n t r a c t . o r g / 2 0 0 4 / 0 7 / M i c r o s o f t . A n a l y s i s S e r v i c e s . C o m m o n " > < a : H a s F o c u s > t r u e < / a : H a s F o c u s > < a : S i z e A t D p i 9 6 > 1 4 3 < / a : S i z e A t D p i 9 6 > < a : V i s i b l e > t r u e < / a : V i s i b l e > < / V a l u e > < / K e y V a l u e O f s t r i n g S a n d b o x E d i t o r . M e a s u r e G r i d S t a t e S c d E 3 5 R y > < / A r r a y O f K e y V a l u e O f s t r i n g S a n d b o x E d i t o r . M e a s u r e G r i d S t a t e S c d E 3 5 R y > ] ] > < / C u s t o m C o n t e n t > < / G e m i n i > 
</file>

<file path=customXml/item7.xml>��< ? x m l   v e r s i o n = " 1 . 0 "   e n c o d i n g = " U T F - 1 6 " ? > < G e m i n i   x m l n s = " h t t p : / / g e m i n i / p i v o t c u s t o m i z a t i o n / C l i e n t W i n d o w X M L " > < C u s t o m C o n t e n t > < ! [ C D A T A [ P a s t e d T a b l e ] ] > < / C u s t o m C o n t e n t > < / G e m i n i > 
</file>

<file path=customXml/item8.xml>��< ? x m l   v e r s i o n = " 1 . 0 "   e n c o d i n g = " U T F - 1 6 " ? > < G e m i n i   x m l n s = " h t t p : / / g e m i n i / p i v o t c u s t o m i z a t i o n / E r r o r C a c h e " > < C u s t o m C o n t e n t > < ! [ C D A T A [ < D a t a M o d e l i n g S a n d b o x . S e r i a l i z e d S a n d b o x E r r o r C a c h e   x m l n s = " h t t p : / / s c h e m a s . d a t a c o n t r a c t . o r g / 2 0 0 4 / 0 7 / M i c r o s o f t . A n a l y s i s S e r v i c e s . B a c k E n d "   x m l n s : i = " h t t p : / / w w w . w 3 . o r g / 2 0 0 1 / X M L S c h e m a - i n s t a n c e " > < E r r o r C a c h e D i c t i o n a r y   x m l n s : a = " h t t p : / / s c h e m a s . m i c r o s o f t . c o m / 2 0 0 3 / 1 0 / S e r i a l i z a t i o n / A r r a y s " / > < L a s t P r o c e s s e d T i m e > 2 0 2 4 - 0 1 - 1 7 T 1 2 : 5 8 : 1 9 . 8 5 3 7 9 9 3 + 0 8 : 0 0 < / L a s t P r o c e s s e d T i m e > < / D a t a M o d e l i n g S a n d b o x . S e r i a l i z e d S a n d b o x E r r o r C a c h e > ] ] > < / C u s t o m C o n t e n t > < / G e m i n i > 
</file>

<file path=customXml/item9.xml>��< ? x m l   v e r s i o n = " 1 . 0 "   e n c o d i n g = " U T F - 1 6 " ? > < G e m i n i   x m l n s = " h t t p : / / g e m i n i / p i v o t c u s t o m i z a t i o n / S h o w I m p l i c i t M e a s u r e s " > < C u s t o m C o n t e n t > < ! [ C D A T A [ F a l s e ] ] > < / C u s t o m C o n t e n t > < / G e m i n i > 
</file>

<file path=customXml/itemProps1.xml><?xml version="1.0" encoding="utf-8"?>
<ds:datastoreItem xmlns:ds="http://schemas.openxmlformats.org/officeDocument/2006/customXml" ds:itemID="{5448E6B9-3E73-485F-B71F-CF22F52551BC}">
  <ds:schemaRefs/>
</ds:datastoreItem>
</file>

<file path=customXml/itemProps10.xml><?xml version="1.0" encoding="utf-8"?>
<ds:datastoreItem xmlns:ds="http://schemas.openxmlformats.org/officeDocument/2006/customXml" ds:itemID="{A9ECD900-9288-4D2A-BEC1-5969013E8294}">
  <ds:schemaRefs/>
</ds:datastoreItem>
</file>

<file path=customXml/itemProps11.xml><?xml version="1.0" encoding="utf-8"?>
<ds:datastoreItem xmlns:ds="http://schemas.openxmlformats.org/officeDocument/2006/customXml" ds:itemID="{2B53F149-0948-44FF-8B1F-D0541FA9FC37}">
  <ds:schemaRefs/>
</ds:datastoreItem>
</file>

<file path=customXml/itemProps12.xml><?xml version="1.0" encoding="utf-8"?>
<ds:datastoreItem xmlns:ds="http://schemas.openxmlformats.org/officeDocument/2006/customXml" ds:itemID="{7B042AFB-95FD-468E-844F-CA01B6492280}">
  <ds:schemaRefs/>
</ds:datastoreItem>
</file>

<file path=customXml/itemProps13.xml><?xml version="1.0" encoding="utf-8"?>
<ds:datastoreItem xmlns:ds="http://schemas.openxmlformats.org/officeDocument/2006/customXml" ds:itemID="{6595362D-917A-4563-8152-A6881D9BEBDC}">
  <ds:schemaRefs/>
</ds:datastoreItem>
</file>

<file path=customXml/itemProps14.xml><?xml version="1.0" encoding="utf-8"?>
<ds:datastoreItem xmlns:ds="http://schemas.openxmlformats.org/officeDocument/2006/customXml" ds:itemID="{11DA8093-60DB-4E1B-81C0-322AF28B2DFE}">
  <ds:schemaRefs/>
</ds:datastoreItem>
</file>

<file path=customXml/itemProps15.xml><?xml version="1.0" encoding="utf-8"?>
<ds:datastoreItem xmlns:ds="http://schemas.openxmlformats.org/officeDocument/2006/customXml" ds:itemID="{E4F3FB55-CCFD-40CB-AEA4-08BFCA8D3852}">
  <ds:schemaRefs/>
</ds:datastoreItem>
</file>

<file path=customXml/itemProps16.xml><?xml version="1.0" encoding="utf-8"?>
<ds:datastoreItem xmlns:ds="http://schemas.openxmlformats.org/officeDocument/2006/customXml" ds:itemID="{E6F86576-057E-4BE8-80DE-C30268F0A0C8}">
  <ds:schemaRefs/>
</ds:datastoreItem>
</file>

<file path=customXml/itemProps17.xml><?xml version="1.0" encoding="utf-8"?>
<ds:datastoreItem xmlns:ds="http://schemas.openxmlformats.org/officeDocument/2006/customXml" ds:itemID="{37F9A972-864F-4773-AED4-3DC62C620F5A}">
  <ds:schemaRefs/>
</ds:datastoreItem>
</file>

<file path=customXml/itemProps2.xml><?xml version="1.0" encoding="utf-8"?>
<ds:datastoreItem xmlns:ds="http://schemas.openxmlformats.org/officeDocument/2006/customXml" ds:itemID="{193C9D38-45B1-494D-BC2D-37CF1E1CA899}">
  <ds:schemaRefs/>
</ds:datastoreItem>
</file>

<file path=customXml/itemProps3.xml><?xml version="1.0" encoding="utf-8"?>
<ds:datastoreItem xmlns:ds="http://schemas.openxmlformats.org/officeDocument/2006/customXml" ds:itemID="{193E123F-B9DA-4D6B-AA8D-4B9C2CE28773}">
  <ds:schemaRefs/>
</ds:datastoreItem>
</file>

<file path=customXml/itemProps4.xml><?xml version="1.0" encoding="utf-8"?>
<ds:datastoreItem xmlns:ds="http://schemas.openxmlformats.org/officeDocument/2006/customXml" ds:itemID="{0BE2E998-F2B1-4CE6-9E6C-1C6755881DDE}">
  <ds:schemaRefs/>
</ds:datastoreItem>
</file>

<file path=customXml/itemProps5.xml><?xml version="1.0" encoding="utf-8"?>
<ds:datastoreItem xmlns:ds="http://schemas.openxmlformats.org/officeDocument/2006/customXml" ds:itemID="{706BCE17-2247-4921-8EE0-62C71C592524}">
  <ds:schemaRefs/>
</ds:datastoreItem>
</file>

<file path=customXml/itemProps6.xml><?xml version="1.0" encoding="utf-8"?>
<ds:datastoreItem xmlns:ds="http://schemas.openxmlformats.org/officeDocument/2006/customXml" ds:itemID="{0BDDB3C1-6DB0-4E8D-A49B-BF717CE4CDA1}">
  <ds:schemaRefs/>
</ds:datastoreItem>
</file>

<file path=customXml/itemProps7.xml><?xml version="1.0" encoding="utf-8"?>
<ds:datastoreItem xmlns:ds="http://schemas.openxmlformats.org/officeDocument/2006/customXml" ds:itemID="{659DA4E1-322A-45DC-ADCC-ED173C5E5111}">
  <ds:schemaRefs/>
</ds:datastoreItem>
</file>

<file path=customXml/itemProps8.xml><?xml version="1.0" encoding="utf-8"?>
<ds:datastoreItem xmlns:ds="http://schemas.openxmlformats.org/officeDocument/2006/customXml" ds:itemID="{84F77A14-C965-4D6F-9748-ED4D7FFE13C1}">
  <ds:schemaRefs/>
</ds:datastoreItem>
</file>

<file path=customXml/itemProps9.xml><?xml version="1.0" encoding="utf-8"?>
<ds:datastoreItem xmlns:ds="http://schemas.openxmlformats.org/officeDocument/2006/customXml" ds:itemID="{19BDA909-F0A6-4B63-9676-34F3F1EAB99F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CAIXIA</dc:creator>
  <cp:lastModifiedBy>彩霞 李</cp:lastModifiedBy>
  <dcterms:created xsi:type="dcterms:W3CDTF">2023-12-18T15:07:40Z</dcterms:created>
  <dcterms:modified xsi:type="dcterms:W3CDTF">2025-01-15T01:18:51Z</dcterms:modified>
</cp:coreProperties>
</file>